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20" tabRatio="500" firstSheet="1" activeTab="6"/>
  </bookViews>
  <sheets>
    <sheet name="miRNA in MF Ctrl" sheetId="1" r:id="rId1"/>
    <sheet name="miRNA MF LP" sheetId="4" r:id="rId2"/>
    <sheet name="piRNAs in MF ctrl" sheetId="2" r:id="rId3"/>
    <sheet name="piR MF LP" sheetId="7" r:id="rId4"/>
    <sheet name="tRFs MF ctrl" sheetId="5" r:id="rId5"/>
    <sheet name="tRFs MF LP" sheetId="6" r:id="rId6"/>
    <sheet name="other RNAs in MF ctrl" sheetId="3" r:id="rId7"/>
    <sheet name="other RNA MF LP" sheetId="8" r:id="rId8"/>
  </sheets>
  <calcPr calcId="191029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4" l="1"/>
  <c r="D5" i="4"/>
  <c r="E20" i="4"/>
  <c r="D20" i="4"/>
  <c r="E2" i="4"/>
  <c r="D2" i="4"/>
  <c r="E23" i="4"/>
  <c r="D23" i="4"/>
  <c r="E13" i="4"/>
  <c r="D13" i="4"/>
  <c r="E12" i="4"/>
  <c r="D12" i="4"/>
  <c r="E18" i="4"/>
  <c r="D18" i="4"/>
  <c r="E3" i="4"/>
  <c r="D3" i="4"/>
  <c r="E9" i="4"/>
  <c r="D9" i="4"/>
  <c r="E14" i="4"/>
  <c r="D14" i="4"/>
  <c r="E22" i="4"/>
  <c r="D22" i="4"/>
  <c r="E4" i="4"/>
  <c r="D4" i="4"/>
  <c r="E11" i="4"/>
  <c r="D11" i="4"/>
  <c r="E24" i="4"/>
  <c r="D24" i="4"/>
  <c r="E19" i="4"/>
  <c r="D19" i="4"/>
  <c r="E17" i="4"/>
  <c r="D17" i="4"/>
  <c r="E10" i="4"/>
  <c r="D10" i="4"/>
  <c r="E6" i="4"/>
  <c r="D6" i="4"/>
  <c r="E7" i="4"/>
  <c r="D7" i="4"/>
  <c r="E21" i="4"/>
  <c r="D21" i="4"/>
  <c r="E8" i="4"/>
  <c r="D8" i="4"/>
  <c r="E16" i="4"/>
  <c r="D16" i="4"/>
  <c r="E15" i="4"/>
  <c r="D15" i="4"/>
</calcChain>
</file>

<file path=xl/sharedStrings.xml><?xml version="1.0" encoding="utf-8"?>
<sst xmlns="http://schemas.openxmlformats.org/spreadsheetml/2006/main" count="1313" uniqueCount="680">
  <si>
    <t>miRNA ID</t>
  </si>
  <si>
    <t>rno-let-7b-5p</t>
  </si>
  <si>
    <t>rno-let-7c-5p</t>
  </si>
  <si>
    <t>rno-let-7e-5p</t>
  </si>
  <si>
    <t>rno-let-7f-5p</t>
  </si>
  <si>
    <t>rno-let-7i-5p</t>
  </si>
  <si>
    <t>rno-miR-122-5p</t>
  </si>
  <si>
    <t>rno-miR-1224</t>
  </si>
  <si>
    <t>rno-miR-146b-5p</t>
  </si>
  <si>
    <t>rno-miR-148a-3p</t>
  </si>
  <si>
    <t>rno-miR-151-3p</t>
  </si>
  <si>
    <t>rno-miR-182</t>
  </si>
  <si>
    <t>rno-miR-183-5p</t>
  </si>
  <si>
    <t>rno-miR-1839-5p</t>
  </si>
  <si>
    <t>rno-miR-184</t>
  </si>
  <si>
    <t>rno-miR-200a-3p</t>
  </si>
  <si>
    <t>rno-miR-200c-3p</t>
  </si>
  <si>
    <t>rno-miR-3099</t>
  </si>
  <si>
    <t>rno-miR-328a-3p</t>
  </si>
  <si>
    <t>rno-miR-340-5p</t>
  </si>
  <si>
    <t>rno-miR-3553</t>
  </si>
  <si>
    <t>rno-miR-3588</t>
  </si>
  <si>
    <t>rno-miR-3596a</t>
  </si>
  <si>
    <t>rno-miR-3596b</t>
  </si>
  <si>
    <t>rno-miR-3596c</t>
  </si>
  <si>
    <t>rno-miR-3596d</t>
  </si>
  <si>
    <t>rno-miR-375-3p</t>
  </si>
  <si>
    <t>rno-miR-485-5p</t>
  </si>
  <si>
    <t>rno-miR-501-3p</t>
  </si>
  <si>
    <t>rno-miR-541-5p</t>
  </si>
  <si>
    <t>rno-miR-664-2-5p</t>
  </si>
  <si>
    <t>rno-miR-760-3p</t>
  </si>
  <si>
    <t>rno-miR-7a-5p</t>
  </si>
  <si>
    <t>rno-miR-7b</t>
  </si>
  <si>
    <t>piRNA ID</t>
  </si>
  <si>
    <t>rno_piR_015526/gb/DQ732992/Rattus</t>
  </si>
  <si>
    <t>rno_piR_000030/gb/DQ602030/Rattus</t>
  </si>
  <si>
    <t>rno_piR_005556/gb/DQ614010/Rattus</t>
  </si>
  <si>
    <t>rno_piR_000119/gb/DQ602216/Rattus</t>
  </si>
  <si>
    <t>rno_piR_037009/gb/DQ765281/Rattus</t>
  </si>
  <si>
    <t>rno_piR_025314/gb/DQ747893/Rattus</t>
  </si>
  <si>
    <t>rno_piR_037166/gb/DQ765536/Rattus</t>
  </si>
  <si>
    <t>rno_piR_005787/gb/DQ614419/Rattus</t>
  </si>
  <si>
    <t>rno_piR_000685/gb/DQ603346/Rattus</t>
  </si>
  <si>
    <t>rno_piR_034089/gb/DQ761028/Rattus</t>
  </si>
  <si>
    <t>rno_piR_008174/gb/DQ620162/Rattus</t>
  </si>
  <si>
    <t>rno_piR_008639/gb/DQ621073/Rattus</t>
  </si>
  <si>
    <t>rno_piR_036610/gb/DQ764693/Rattus</t>
  </si>
  <si>
    <t>rno_piR_006325/gb/DQ615612/Rattus</t>
  </si>
  <si>
    <t>rno_piR_010514/gb/DQ625393/Rattus</t>
  </si>
  <si>
    <t>rno_piR_005854/gb/DQ614549/Rattus</t>
  </si>
  <si>
    <t>rno_piR_033824/gb/DQ760610/Rattus</t>
  </si>
  <si>
    <t>rno_piR_036839/gb/DQ765038/Rattus</t>
  </si>
  <si>
    <t>ENSRNOT00000076118</t>
  </si>
  <si>
    <t>ENSRNOT00000000787</t>
  </si>
  <si>
    <t>ENSRNOT00000074230</t>
  </si>
  <si>
    <t>ENSRNOT00000002030</t>
  </si>
  <si>
    <t>ENSRNOT00000076259</t>
  </si>
  <si>
    <t>ENSRNOT00000077061</t>
  </si>
  <si>
    <t>ENSRNOT00000076888</t>
  </si>
  <si>
    <t>ENSRNOT00000076124</t>
  </si>
  <si>
    <t>ENSRNOT00000030545</t>
  </si>
  <si>
    <t>ENSRNOT00000076663</t>
  </si>
  <si>
    <t>ENSRNOT00000015084</t>
  </si>
  <si>
    <t>ENSRNOT00000075897</t>
  </si>
  <si>
    <t>ENSRNOT00000057756</t>
  </si>
  <si>
    <t>ENSRNOT00000076904</t>
  </si>
  <si>
    <t>ENSRNOT00000057559</t>
  </si>
  <si>
    <t>ENSRNOT00000003494</t>
  </si>
  <si>
    <t>ENSRNOT00000074680</t>
  </si>
  <si>
    <t>ENSRNOT00000076778</t>
  </si>
  <si>
    <t>ENSRNOT00000076323</t>
  </si>
  <si>
    <t>ENSRNOT00000056556</t>
  </si>
  <si>
    <t>ENSRNOT00000076617</t>
  </si>
  <si>
    <t>ENSRNOT00000076459</t>
  </si>
  <si>
    <t>AGACGTGGCGACCCGCTGAATTTAAGC</t>
  </si>
  <si>
    <t>GGAGCCGGGCGTGGAATGCGAGTGCCTAGT</t>
  </si>
  <si>
    <t>AGTGAACAGGGAAGAGCCCAGCGCCGAATCCCCGCCGCGC</t>
  </si>
  <si>
    <t>CCTGCGGAAGGATCATT</t>
  </si>
  <si>
    <t>GCCTCGCGGGCCGCCGGT</t>
  </si>
  <si>
    <t>GGGCCTGGTTAGTACTTGGATGGGA</t>
  </si>
  <si>
    <t>CGGCGCAAGACGGACCAGAGCGAAAGCATTTGCC</t>
  </si>
  <si>
    <t>TTCGAAGGTGTAGAGA</t>
  </si>
  <si>
    <t>GAGCCGGGCGTGGAATGCGAGTGCCTAGT</t>
  </si>
  <si>
    <t>GGGCCTGGTTAGTACTTGGATGGG</t>
  </si>
  <si>
    <t>GCGTTAGGACCCGAAAGATGGTGA</t>
  </si>
  <si>
    <t>GGTCGGGCCTGGTTAGTACTTGGATGGGAGACCGCCTGGG</t>
  </si>
  <si>
    <t>CGGGCCTGGTTAGTACTTGGATGGGA</t>
  </si>
  <si>
    <t>ATATTAAATGGATTTTTGGAACTAGGAGTTGGAATAGGAGCT</t>
  </si>
  <si>
    <t>ATTCGAAGGTGTAGAGA</t>
  </si>
  <si>
    <t>GTTGAACATGGGTCAGTCGGTCCTGAGAGATGGGC</t>
  </si>
  <si>
    <t>TGGGTAAGAAGCCCGGCTCGC</t>
  </si>
  <si>
    <t>GCCGGGCGTGGAATGCGAGTGCCTAGTGGGCCACTTTTGGT</t>
  </si>
  <si>
    <t>GCTGCGAGAATTAATGTG</t>
  </si>
  <si>
    <t>TTCTCAAACTTTAAATGGGTAAGAAGCCCGGCTCG</t>
  </si>
  <si>
    <t>GCCGGGCGTGGAATGCGAGTGCCT</t>
  </si>
  <si>
    <t>GTGAACAGGGAAGAGCCCAGCGCCGAATCCCCGCCGCG</t>
  </si>
  <si>
    <t>GCTGCGAGAATTAATGTGAATTGC</t>
  </si>
  <si>
    <t>GCCGGGCGTGGAATGCGAGTGCCTAGT</t>
  </si>
  <si>
    <t>GGTGGATCACTCGGCTCGTGCGTCGATGAAGAACGCAGCT</t>
  </si>
  <si>
    <t>GGACAATATATTAAATGGATTTTTGGAACTAGGAGTT</t>
  </si>
  <si>
    <t>CGGGCCTGGTTAGTACTTGGATGGG</t>
  </si>
  <si>
    <t>GCGCAAGACGGACCAGAGCGAAAGCATTTGC</t>
  </si>
  <si>
    <t>TCCATCTAAGGCTAAATACCGGCACGAGACCG</t>
  </si>
  <si>
    <t>ACTCGGCTCGTGCGTCGATGAAGAACGCAGCT</t>
  </si>
  <si>
    <t>TCGTCCCGGGAAACGGGGTGCGGCCG</t>
  </si>
  <si>
    <t>GAGCCGGGCGTGGAATGCGAGTGCCTAG</t>
  </si>
  <si>
    <t>CACATTGATCATCGACACTTCGAACGCACTTGCGGCCCCGGG</t>
  </si>
  <si>
    <t>GGGGATCGGGGATTGCAATTATTCCC</t>
  </si>
  <si>
    <t>TCGTCCCGGGAAACGGGGTGCGGCCGG</t>
  </si>
  <si>
    <t>TGATCGAGGCCCAGCCCGTGG</t>
  </si>
  <si>
    <t>CACATTGATCATCGACACTTCGAACGCACTTGCGGCCCCGGGT</t>
  </si>
  <si>
    <t>CGCGGCGCGGGAAATGTGGCGTACGG</t>
  </si>
  <si>
    <t>GGGGAGGTAGTGACGAAAAATAACAATACAGGA</t>
  </si>
  <si>
    <t>AGCCGGGCGTGGAATGCGAGTGCCTA</t>
  </si>
  <si>
    <t>AGTTCAAGAGGGCGTGAAACCGTT</t>
  </si>
  <si>
    <t>CTTGGCGGAATCAGCGGGGA</t>
  </si>
  <si>
    <t>GGCCCGGGGGGCGGGGCGG</t>
  </si>
  <si>
    <t>TCTCAACCTATTCTCAAACTTTAAATGGGTAAGAAGCCCGGCTCGCTGG</t>
  </si>
  <si>
    <t>GCCCGTGCCTTGGAAAGCGTCGCGG</t>
  </si>
  <si>
    <t>GGCCTGGTTAGTACTTGGATGGGA</t>
  </si>
  <si>
    <t>CACATTGATCATCGACACTTCGAACGCACTTGCG</t>
  </si>
  <si>
    <t>TTAAATGGGTAAGAAGCCCGGCTCGCTGG</t>
  </si>
  <si>
    <t>AGTGATGGTCTCGTAGTCG</t>
  </si>
  <si>
    <t>CGGACAGGATTGACAGATTGAT</t>
  </si>
  <si>
    <t>GGCCGCCCTCTCGCCCGTC</t>
  </si>
  <si>
    <t>GAGCCGGGCGTGGAATGCGAGTGCCTA</t>
  </si>
  <si>
    <t>GGGTTTCGTACGTAGCAGAGCAGC</t>
  </si>
  <si>
    <t>GGGCCTGGTTAGTACTTGGATGG</t>
  </si>
  <si>
    <t>AGCCGGGCGTGGAATGCGAGTGCCT</t>
  </si>
  <si>
    <t>GCGTTAGGACCCGAAAGATGGTGAAC</t>
  </si>
  <si>
    <t>TCCCGGGGCTACGCCTGTCTGAGCGTCG</t>
  </si>
  <si>
    <t>AGACATGAGAGGTGTAGAATAAGTGGGAGGCCCC</t>
  </si>
  <si>
    <t>CTGCGAGAATTAATGTG</t>
  </si>
  <si>
    <t>GCTGCGAGAATTAATGTGAAT</t>
  </si>
  <si>
    <t>GTGTAGAATAAGTGGGAGGCCCC</t>
  </si>
  <si>
    <t>TGAGTGTCCCGCGGGGCCCGAAGCGTTTACTTTGAA</t>
  </si>
  <si>
    <t>GCCCGTGCCTTGGAAAGCGTCGCG</t>
  </si>
  <si>
    <t>TGGGGATCGGGGATTGCAATTATTCCCC</t>
  </si>
  <si>
    <t>GGACAATATATTAAATGGATTTTTGGAACTAGGAGT</t>
  </si>
  <si>
    <t>AGAGGAAGTAAAAGTCGTAACAAGGTTTCCGTAGGT</t>
  </si>
  <si>
    <t>CACATTGATCATCGACACTTCGAACGCACTTGCGGCCCC</t>
  </si>
  <si>
    <t>GGAGCCGGGCGTGGAATGCGAGTGCCTA</t>
  </si>
  <si>
    <t>TCCCGGGGCTACGCCTGTCTGAGCGTC</t>
  </si>
  <si>
    <t>GTTGACGCGATGTGATTTCTGCCCAGT</t>
  </si>
  <si>
    <t>GCCGGGCGTGGAATGCGAGTGCCTA</t>
  </si>
  <si>
    <t>AGTAAAAGTCGTAACAAGGTTTCCGTAGGT</t>
  </si>
  <si>
    <t>GAGCCGGGCGTGGAATGCGAGTGCCT</t>
  </si>
  <si>
    <t>GCGGTGGATCACTCGGCTC</t>
  </si>
  <si>
    <t>GAGCCGGGCGTGGAATGCGAGTGCCTAGTGGGC</t>
  </si>
  <si>
    <t>GCCCGGGTGGAGCCGCCGCAGGTGCAGATCTTGGT</t>
  </si>
  <si>
    <t>CCAGGAACGGTGCACC</t>
  </si>
  <si>
    <t>GCGGTGGATCACTCGGCTCGTGCGTCGATGAAGAACGCAGCT</t>
  </si>
  <si>
    <t>CGGACCAGAGCGAAAGCATTTGCC</t>
  </si>
  <si>
    <t>CGGAAGCTAAGCAGGGTCGGGCCTGGTT</t>
  </si>
  <si>
    <t>GCACTTGCGGCCCCGGGT</t>
  </si>
  <si>
    <t>GGAGCCGGGCGTGGAAT</t>
  </si>
  <si>
    <t>GATGGGGATCGGGGATTGC</t>
  </si>
  <si>
    <t>GTCGCTTTTTGATCCTTCGATGTCGGCTCTTCCTATCATTGTGAAGC</t>
  </si>
  <si>
    <t>GGTCGGGCCTGGTTAGT</t>
  </si>
  <si>
    <t>TGGATCACTCGGCTCGTGCGTCGATGAAGAACGCAGCT</t>
  </si>
  <si>
    <t>GGCGCAAGACGGACCAGAGCGAAAGCATT</t>
  </si>
  <si>
    <t>TCCCGGGGCTACGCCTGTCTGAGCGT</t>
  </si>
  <si>
    <t>CCCGGGGCTACGCCTGTCTGAGCGTCG</t>
  </si>
  <si>
    <t>GCAGGTGTCCTAAGGCGAGCTCAGGGAGGA</t>
  </si>
  <si>
    <t>CACATTGATCATCGACACTTCGAACGCACTTGCGGCCCCGGGTT</t>
  </si>
  <si>
    <t>CCCGGGGCTACGCCTGTCTGAGCGTC</t>
  </si>
  <si>
    <t>AGCCAATGGGGCGAAGCTACCATCTGTGGGATTATGACTG</t>
  </si>
  <si>
    <t>ACACATTGATCATCGACACTTCGAACGCACTTGCGGCCCCGGGTT</t>
  </si>
  <si>
    <t>CTCCAGGAACGGTGCACCA</t>
  </si>
  <si>
    <t>GCGTTAGGACCCGAAAGATGGTGAACTATGCCTGGGC</t>
  </si>
  <si>
    <t>GGGGAGGTAGTGACGAAAAATAACAATACAGGACTC</t>
  </si>
  <si>
    <t>GCTGCGGGATGAACCGAACGCCGGGTT</t>
  </si>
  <si>
    <t>GCGTACGCGTTAGGACCCGAAAGATGGTGAACTATGCCT</t>
  </si>
  <si>
    <t>AGCCAATGGGGCGAAGCTACCATCTGTGGGATTATGACTGA</t>
  </si>
  <si>
    <t>GGAGGAAAAGAAACTAACCAGGATTCCCTCAGTAACGGC</t>
  </si>
  <si>
    <t>GCGTTAGGACCCGAAAGATGGTGAACT</t>
  </si>
  <si>
    <t>GGGCCCGAAGCGTTTACTTTG</t>
  </si>
  <si>
    <t>AGAAAGTATGCAAGAACT</t>
  </si>
  <si>
    <t>ATTCGTCCCGGGAAACGGGGTGCGGCCGG</t>
  </si>
  <si>
    <t>GCGGTGGATCACTCGGCT</t>
  </si>
  <si>
    <t>GTTGCTGCAGTTAAAAAGCTCGTAGTTGGATCTTGGGAGCGGGC</t>
  </si>
  <si>
    <t>CGTCCCGGGAAACGGGGTGCGGCCG</t>
  </si>
  <si>
    <t>GGCGCAAGACGGACCAGAGCGAAAGCATTTGCC</t>
  </si>
  <si>
    <t>TAAGCAGGGTCGGGCCTGGTTAGTACTTGGATGGGAGACCGCCTGGG</t>
  </si>
  <si>
    <t>ACGAGCGTACGCGTTAGGACCCGAAAGATGGTGAACT</t>
  </si>
  <si>
    <t>TTCGTCCCGGGAAACGGGGTGCGGCCGG</t>
  </si>
  <si>
    <t>GGAGCCGGGCGTGGAATGCGAGTGCCTAGTGGGCCACTTTT</t>
  </si>
  <si>
    <t>GGCCTGGTTAGTACTTGGATGG</t>
  </si>
  <si>
    <t>AGTGAACAGGGAAGAGCCCAGCGCCGAATCCCCGCCGCG</t>
  </si>
  <si>
    <t>TGTGAAAATTCATTGTTAGGACC</t>
  </si>
  <si>
    <t>GCCGGGCGTGGAATGCGAGT</t>
  </si>
  <si>
    <t>AGCTGCGAGAATTAATGTGAATTGC</t>
  </si>
  <si>
    <t>GTTGACGCGATGTGATTTCTGCCCAGTGCTC</t>
  </si>
  <si>
    <t>CGCGGGAGACCGGGGTTCGATTCCCCGACGGGGAGC</t>
  </si>
  <si>
    <t>TTTAAATGGGTAAGAAGCCCGGCTCGCT</t>
  </si>
  <si>
    <t>GTGTAGAATAAGTGGGAGGCCCCC</t>
  </si>
  <si>
    <t>CGGGGAGGTAGTGACGA</t>
  </si>
  <si>
    <t>GGGGTCGGGGGTTCCCGGG</t>
  </si>
  <si>
    <t>CCCTGTTGAGCTTGACTCTAGTCTGGC</t>
  </si>
  <si>
    <t>GGGAAAGTTGAAAAGAACTT</t>
  </si>
  <si>
    <t>GCCGACTTAGAACTGGTGC</t>
  </si>
  <si>
    <t>CGTCCCGGGAAACGGGGTGCGGCCGG</t>
  </si>
  <si>
    <t>CCCTGTTGAGCTTGACTCTAGTCT</t>
  </si>
  <si>
    <t>TGCGAGAATTAATGTG</t>
  </si>
  <si>
    <t>TCCAGGAACGGTGCACC</t>
  </si>
  <si>
    <t>AGTTGAACATGGGTCAGTCGGTCCTGAGAGATGGGC</t>
  </si>
  <si>
    <t>GGGTTCGCCCCGAGAGAGGGGCCCGTGCCTTGGAAAGCGTCGCG</t>
  </si>
  <si>
    <t>GGCTTGGCGGAATCAGCGGGGA</t>
  </si>
  <si>
    <t>TCGGAAGCTAAGCAGGGTCGGGCCTGGTTAGT</t>
  </si>
  <si>
    <t>CCCTGTTGAGCTTGACTCTAGTCTGGCACGGTGAAGAGACATGAG</t>
  </si>
  <si>
    <t>TAACCCAAACTAATTATTTTCGGCGTAAAACGTGCC</t>
  </si>
  <si>
    <t>GTCCCGGGAAACGGGGTGCGGCCG</t>
  </si>
  <si>
    <t>GAAGATTTTTAGGTAGAGGTGAAAAGCC</t>
  </si>
  <si>
    <t>GCTTGGCGGAATCAGCGGGGA</t>
  </si>
  <si>
    <t>GGGCCCGTGCCTTGGAAAGCGTCGC</t>
  </si>
  <si>
    <t>CTAATGGGCTAAAACAAAATAAATATGAACTAAAAAATTT</t>
  </si>
  <si>
    <t>GGTGGATCACTCGGCTCGT</t>
  </si>
  <si>
    <t>GCAGGGCGAAGCCAGAGG</t>
  </si>
  <si>
    <t>TCCACTCCACGCATCGACCTGGT</t>
  </si>
  <si>
    <t>CGTGTGGAACCTGGCGCTAAACCATTC</t>
  </si>
  <si>
    <t>TCCCGGGGCTACGCCTGTCTGAGCGTCGC</t>
  </si>
  <si>
    <t>GGTCGGGCCTGGTTAGTACTTGGATGGG</t>
  </si>
  <si>
    <t>GAGTTCAAGAGGGCGTGAAACCGTT</t>
  </si>
  <si>
    <t>ACCCTGTTGAGCTTGACTCTAGTCT</t>
  </si>
  <si>
    <t>GTTGACGCGATGTGATTTCTGCCCAGTGCT</t>
  </si>
  <si>
    <t>TCTCAACCTATTCTCAAACTTTAAATGGGTAAGAAGCCCGGCTCGCT</t>
  </si>
  <si>
    <t>GAGTGTCCCGCGGGGCCCGAAGCGTTTACTTTGAA</t>
  </si>
  <si>
    <t>AGCCAAGGGAACGGGCTTGGCGGAATCAGCGGGGA</t>
  </si>
  <si>
    <t>AGCCATTCGTCCCGGGAAACGGGGTGCGGCCGG</t>
  </si>
  <si>
    <t>GTTGACGCGATGTGATTTCTGCCCAGTGCTCTGAATGT</t>
  </si>
  <si>
    <t>GCGTTAGGACCCGAAAGATGGTG</t>
  </si>
  <si>
    <t>CGGGGAGGTAGTGACGAAAAATAACAATACAGGACTCT</t>
  </si>
  <si>
    <t>GCGGGTGTTGACGCGATGTGATTTCTGCCCAGTGCTCTGAAT</t>
  </si>
  <si>
    <t>TTCGACCTCAGATCAGACG</t>
  </si>
  <si>
    <t>GAGCCGGGCGTGGAATGCGAGTGCCTAGTGGGCCACTTTTGG</t>
  </si>
  <si>
    <t>GGTAAGAAGCCCGGCTCG</t>
  </si>
  <si>
    <t>TCCCGGAGTCGGGTTGCTTGG</t>
  </si>
  <si>
    <t>ACTAGGAGTTGGAATAGGAGCT</t>
  </si>
  <si>
    <t>GGGCTTGGCGGAATCAGCGGGGAA</t>
  </si>
  <si>
    <t>CGGGCCTGGTTAGTACTTGGATGGGAGA</t>
  </si>
  <si>
    <t>CCCTGTTGAGCTTGACT</t>
  </si>
  <si>
    <t>CGGGCCTGGTTAGTACTTGGATGG</t>
  </si>
  <si>
    <t>GGAAGATTTTTAGGTAGAGGTGAAAAGCC</t>
  </si>
  <si>
    <t>TTGGCGGAATCAGCGGGGA</t>
  </si>
  <si>
    <t>TCCCGGGAAACGGGGTGCGGCCG</t>
  </si>
  <si>
    <t>ACCCTGTTGAGCTTGACTCTAGTCTG</t>
  </si>
  <si>
    <t>AGAATGTTTTCATTAATCAAGAACGAAAGTCGGAGGTTCGAA</t>
  </si>
  <si>
    <t>CGGCGCAAGACGGACCAGAGCGAAAGCATTTG</t>
  </si>
  <si>
    <t>TGGCGGAATCAGCGGGGA</t>
  </si>
  <si>
    <t>GGTTTCGTACGTAGCAGAGC</t>
  </si>
  <si>
    <t>GCGGGTGTTGACGCGATGTGATTTCTGCCCAGTGCTCTGA</t>
  </si>
  <si>
    <t>CCTGGGCAGGGCGAAGCCAGAGGA</t>
  </si>
  <si>
    <t>GCGGGTGTTGACGCGATGTGATTTCTGCCCAGTGCTCTGAATGTC</t>
  </si>
  <si>
    <t>CGGTCGGCGTCCCCCAACTTCTTAGAGGGACAAGTGGCGT</t>
  </si>
  <si>
    <t>TGCTGCAGTTAAAAAGCTCGTAGTTGGATCTTGGGAGCGGGC</t>
  </si>
  <si>
    <t>CGGAGATGGGCGCCGCGAGGCGTCCAGTGCGGT</t>
  </si>
  <si>
    <t>GCGGGTGTTGACGCGATGTGATTTCTGCCCAGTGCTCTGAATGT</t>
  </si>
  <si>
    <t>CTATGCCTGGGCAGGGCGAAGCCAGAGG</t>
  </si>
  <si>
    <t>GAACTGGCGCTGCGGG</t>
  </si>
  <si>
    <t>ATTAAATGGATTTTTGGAACTAGGAGTTGGA</t>
  </si>
  <si>
    <t>GGGCCTGGTTAGTACTTGGATGGGAGACCGC</t>
  </si>
  <si>
    <t>GGAGCCGGGCGTGGAATGCGAGTGCCTAGTGGGC</t>
  </si>
  <si>
    <t>GTGGAGCCGGGCGTGG</t>
  </si>
  <si>
    <t>AGCCGGGCGTGGAATGCGAGTGC</t>
  </si>
  <si>
    <t>TCGGGCCTGGTTAGTACTTGGATGGG</t>
  </si>
  <si>
    <t>AGCGTCGGGCCCATACCCGGCCGTCGCCGGC</t>
  </si>
  <si>
    <t>GGCGTCCAGTGCGGTAACGCGACCGATCCCGGAGA</t>
  </si>
  <si>
    <t>GCGGGAAATGTGGCGTA</t>
  </si>
  <si>
    <t>GGGGCCCGAAGCGTTTACTTTG</t>
  </si>
  <si>
    <t>TTAGCGGTGGATCACTCGGCT</t>
  </si>
  <si>
    <t>GTGAAGAGACATGAGAGGTGTAGAATAAGTGGGAGGCCCCC</t>
  </si>
  <si>
    <t>GAGTGTCCCGCGGGGCCCGAAGCGTTTACTTTGA</t>
  </si>
  <si>
    <t>GGCTACCACATCCAAGGAAGGCAGCAGG</t>
  </si>
  <si>
    <t>GGCGCAAGACGGACCAGA</t>
  </si>
  <si>
    <t>TTAAATGGGTAAGAAGCCCGGCTCGCTG</t>
  </si>
  <si>
    <t>TCGGAAGCTAAGCAGGGTCGGGCCTGGTT</t>
  </si>
  <si>
    <t>GCTCGTGCGTCGATGAAGAACGCAGC</t>
  </si>
  <si>
    <t>CGGGGAGGTAGTGACGAAAAATAACAATACAGGAC</t>
  </si>
  <si>
    <t>GGTGTAGAATAAGTGGGAGGCCC</t>
  </si>
  <si>
    <t>AGGGGCCCGTGCCTTGGAAAGCGTCGC</t>
  </si>
  <si>
    <t>GGAGCCGGGCGTGGAATGCGAGTGCCT</t>
  </si>
  <si>
    <t>CCAGGAACGGTGCACCA</t>
  </si>
  <si>
    <t>CGGGTGTTGACGCGATGTGATTTCTGC</t>
  </si>
  <si>
    <t>AGTGAACAGGGAAGAGCCCAGCGCCGAATCCCCGCCGCGCG</t>
  </si>
  <si>
    <t>GGGAAAGTTGAAAAGAAC</t>
  </si>
  <si>
    <t>CGGACAGGATTGACAGATTGA</t>
  </si>
  <si>
    <t>GGGCTTGGCGGAATCAGCGGGGA</t>
  </si>
  <si>
    <t>GGCTCGTGCGTCGATGAAGAACGCAGC</t>
  </si>
  <si>
    <t>CTTAGCGGTGGATCACTCGGCTCGTGCGTCGATGAAGAACGCAGCT</t>
  </si>
  <si>
    <t>GTTCAAGAGGGCGTGAAACCGTT</t>
  </si>
  <si>
    <t>GGGTCAGTCGGTCCTGAGAGATGGGC</t>
  </si>
  <si>
    <t>GGCCCTGGCGGAGCGCTGAGAAGACGGTCGAACTTGACTA</t>
  </si>
  <si>
    <t>CGGACAGGATTGACAGATTGATA</t>
  </si>
  <si>
    <t>CCCGAATCCGGAGTGGCGG</t>
  </si>
  <si>
    <t>CCATCTAAGGCTAAATACCGGCACGAGACCG</t>
  </si>
  <si>
    <t>CGGCGCAAGACGGACCAGAGCGAAAGCATTT</t>
  </si>
  <si>
    <t>AGGAGGATTTAGTAGTAAATTAAGA</t>
  </si>
  <si>
    <t>AGACGTGGCGACCCGCTGAATT</t>
  </si>
  <si>
    <t>CCCGGGGCTACGCCTGTCTGAGCGTCGC</t>
  </si>
  <si>
    <t>CCTCCCGTGGAGCAGAAGGGCAAAAGCTCGCTTGATCTTGATTTT</t>
  </si>
  <si>
    <t>AGGGCGAAGCCAGAGGA</t>
  </si>
  <si>
    <t>ATTAGTCAGCGGAGGAAAAGAAACTAACC</t>
  </si>
  <si>
    <t>ACCCTGTTGAGCTTGACTCTAGTCTGG</t>
  </si>
  <si>
    <t>ACCAGGATTCCCTCAGTAACGGC</t>
  </si>
  <si>
    <t>ACGGACAGGATTGACAGATTGATA</t>
  </si>
  <si>
    <t>CGATCTCAACCTATTCTCAAACTTTAAATGGGTAAGAAGCCCGGCTCGCT</t>
  </si>
  <si>
    <t>CACATTGATCATCGACACTTCGAACGCACTTGCGGCCCCGGGTTC</t>
  </si>
  <si>
    <t>TCCAGGAACGGTGCACCA</t>
  </si>
  <si>
    <t>CCTCCCGTGGAGCAGAAGG</t>
  </si>
  <si>
    <t>CTGCCAGTAGCATATGCTTGTCTC</t>
  </si>
  <si>
    <t>GGCGCAAGACGGACCAGAGCGAA</t>
  </si>
  <si>
    <t>GAGTGATGGTCTCGTAGTCG</t>
  </si>
  <si>
    <t>CACATTGATCATCGACACTTCGAACGCACT</t>
  </si>
  <si>
    <t>AGCGTACGCGTTAGGACCCGAAAGATGGTGAACT</t>
  </si>
  <si>
    <t>GCGGGTGTTGACGCGATGTG</t>
  </si>
  <si>
    <t>GAGCCGGGCGTGGAATGCGAGTGCC</t>
  </si>
  <si>
    <t>GGGTAAGAAGCCCGGCTCGCTGGC</t>
  </si>
  <si>
    <t>GCGAATGGCTCATTAAATCAGTT</t>
  </si>
  <si>
    <t>GATCACTCGGCTCGTGCGTCGATGAAGAACGCAGCT</t>
  </si>
  <si>
    <t>CGCCGCGGCCCGGGTTCGATTCCCGGTCAGGGAAC</t>
  </si>
  <si>
    <t>ACACATTGATCATCGACACTTCGAACGCACTTGCGGCCCCGGGT</t>
  </si>
  <si>
    <t>TCGGGCCTGGTTAGTACTTGGATGGGA</t>
  </si>
  <si>
    <t>GCCAATGGGGCGAAGCTACCATCTGTGGGATTATGACTGA</t>
  </si>
  <si>
    <t>GTCAGCGGAGGAAAAGAAACTAACC</t>
  </si>
  <si>
    <t>GCGTACGCGTTAGGACCCGAAAGATGGTGAACT</t>
  </si>
  <si>
    <t>GCCAGGGATTGTGGGT</t>
  </si>
  <si>
    <t>GTTTTTTCACTGACCCGGT</t>
  </si>
  <si>
    <t>AGCTGCGAGAATTAATGTG</t>
  </si>
  <si>
    <t>TCAGCGGAGGAAAAGAAACTAAC</t>
  </si>
  <si>
    <t>GAATGTTTTCATTAATCAAGAACGAAAGTCGGA</t>
  </si>
  <si>
    <t>CCTCCCGTGGAGCAGA</t>
  </si>
  <si>
    <t>GTGATGGGGATCGGGGATTGC</t>
  </si>
  <si>
    <t>CCTCCCGTGGAGCAGAAGGGC</t>
  </si>
  <si>
    <t>GTGAAAGCGGGGCCTCACGATCCTTCTGACC</t>
  </si>
  <si>
    <t>GGTCGGGGTTTCGTACGTAGCAGAGCAGCT</t>
  </si>
  <si>
    <t>AGGGAACGGGCTTGGCGGAATCAGCGGGGA</t>
  </si>
  <si>
    <t>GGTGGATCACTCGGCTCGTGCGTCGATGAAGAACGCAGC</t>
  </si>
  <si>
    <t>TCGGAAGCTAAGCAGGGTCGGGCCTGGT</t>
  </si>
  <si>
    <t>TACTGATGATGTGTTGTT</t>
  </si>
  <si>
    <t>GCGTTAGGACCCGAAAGATGGT</t>
  </si>
  <si>
    <t>CGCGATGTGATTTCTGCCCAGTGCT</t>
  </si>
  <si>
    <t>CGTTAGGACCCGAAAGATGGTG</t>
  </si>
  <si>
    <t>CGTGGAGCCGGGCGTGGAATGCGAGTGCCTAGT</t>
  </si>
  <si>
    <t>TCAGCGGAGGAAAAGAAACTAACC</t>
  </si>
  <si>
    <t>GGGGAGGTAGTGACGAAAAATAACAATACAGGAC</t>
  </si>
  <si>
    <t>TGCAGCCCAAAGCGGGTGG</t>
  </si>
  <si>
    <t>GGAATTCCCAGTAAGTGCGGGTC</t>
  </si>
  <si>
    <t>AGGGACAAGTGGCGTT</t>
  </si>
  <si>
    <t>CCCGGCGGGTCGCCGGCGCGGG</t>
  </si>
  <si>
    <t>GCCGACTTAGAACTGGTGCGGACC</t>
  </si>
  <si>
    <t>GAATGTTTTCATTAATCAAGAACGAAAGTCGGAGGTTCGA</t>
  </si>
  <si>
    <t>GGGGAGGTAGTGACGAAAAATAACAATACAGGACT</t>
  </si>
  <si>
    <t>TCAGCGGAGGAAAAGAAAC</t>
  </si>
  <si>
    <t>TTCCCGGAGTCGGGTTGCTTGG</t>
  </si>
  <si>
    <t>CGTTAGGACCCGAAAGATGGTGA</t>
  </si>
  <si>
    <t>ACTTCGAACGCACTTGCGGCCCCGGGT</t>
  </si>
  <si>
    <t>GTGGAGCCGGGCGTGGAATGCGAGTGCCTA</t>
  </si>
  <si>
    <t>CGGCTCGTGCGTCGATGAAGAACGCAGC</t>
  </si>
  <si>
    <t>AGCCACCCGAGATTGAG</t>
  </si>
  <si>
    <t>CGGGGTCGGGGGTTCCCGGG</t>
  </si>
  <si>
    <t>GGTGGATCACTCGGCTC</t>
  </si>
  <si>
    <t>GCCGCCCTCTCGCCCGTC</t>
  </si>
  <si>
    <t>CCCTGTTGAGCTTGACTCTAGT</t>
  </si>
  <si>
    <t>CCTCCCGTGGAGCAGAAGGGCAAAAGCTCGCTTGATCTTGATT</t>
  </si>
  <si>
    <t>GCCCTCAGCCGATCGAAAGGGAGTCGGGT</t>
  </si>
  <si>
    <t>ACCAAAAATGAAGAGTCAGTCTTCTCAGG</t>
  </si>
  <si>
    <t>CAGGGTCGGGCCTGGT</t>
  </si>
  <si>
    <t>GGTCGGGCCTGGTTAGTACTTGGATGG</t>
  </si>
  <si>
    <t>TTTTCACTGACCCGGT</t>
  </si>
  <si>
    <t>AGGGGCCCGTGCCTTGG</t>
  </si>
  <si>
    <t>AGGATTCCCTCAGTAACGG</t>
  </si>
  <si>
    <t>CCGACTTAGAACTGGTGC</t>
  </si>
  <si>
    <t>GGACAGGATTGACAGATTGATAGCTCTTT</t>
  </si>
  <si>
    <t>GAGAGTTCAAGAGGGCGTGAAACCGTT</t>
  </si>
  <si>
    <t>TCCCACTTCTGACACC</t>
  </si>
  <si>
    <t>CGGGTGTTGACGCGATGTG</t>
  </si>
  <si>
    <t>GAGCCGGGCGTGGAATGCGAGTGCCTAGTGGGCCACTTTTGGTA</t>
  </si>
  <si>
    <t>TCAAGAGGGCGTGAAACCGTT</t>
  </si>
  <si>
    <t>ACCATCTGTGGGATTATGACT</t>
  </si>
  <si>
    <t>GCGGTGGATCACTCGGCTCGT</t>
  </si>
  <si>
    <t>GCGGTTCTATTTTGTTGGTT</t>
  </si>
  <si>
    <t>GCGGGAAATGTGGCGTACG</t>
  </si>
  <si>
    <t>CCCTGTTGAGCTTGACTCTAGTCTGGCACGGT</t>
  </si>
  <si>
    <t>GGAGCCGGGCGTGGAATGCGAGTGCCTAGTGGGCCACTTTTGG</t>
  </si>
  <si>
    <t>CGGGGAGGTAGTGACGAAAAATAACAATACAGGACT</t>
  </si>
  <si>
    <t>GGTAAGAAGCCCGGCT</t>
  </si>
  <si>
    <t>CTCCCGGGGCTACGCCTGTCTGAGCGTCG</t>
  </si>
  <si>
    <t>CGACACTTCGAACGCACTTGCGGCCCCGGGTT</t>
  </si>
  <si>
    <t>GGCGCAAGACGGACCAGAGCGAAAGC</t>
  </si>
  <si>
    <t>AGCCGACTTAGAACTGGTGCGGACCAGGGGAATCCGACTGTTTAAT</t>
  </si>
  <si>
    <t>TGGCTAAGATCAAGTGTAGTATCTGTTCTTATCAGTTTAATATCTGAT</t>
  </si>
  <si>
    <t>GGTTCTATTTTGTTGGTTTTCGGA</t>
  </si>
  <si>
    <t>GGGCGAAGCCAGAGGA</t>
  </si>
  <si>
    <t>CCCTGTTGAGCTTGACTCTAGTCTG</t>
  </si>
  <si>
    <t>CACATTGATCATCGACACTTCGAACGCACTT</t>
  </si>
  <si>
    <t>GCTAGGAATAATGGAATAGGACCGC</t>
  </si>
  <si>
    <t>CGCTGCGATCTATTGAAAGTCAGCCCTCGACACAAGG</t>
  </si>
  <si>
    <t>GGTGGATCACTCGGCT</t>
  </si>
  <si>
    <t>CGCGGGAAATGTGGCGT</t>
  </si>
  <si>
    <t>AGGGCGAAGCCAGAGG</t>
  </si>
  <si>
    <t>GTCCTTCTGATCGAGG</t>
  </si>
  <si>
    <t>TGGAACCTGGCGCTAAAC</t>
  </si>
  <si>
    <t>CGTTAGGACCCGAAAGATGGTGAAC</t>
  </si>
  <si>
    <t>ACCCTGTTGAGCTTGACTCTAGT</t>
  </si>
  <si>
    <t>CCCGGAGTCGGGTTGCTTGG</t>
  </si>
  <si>
    <t>GTGGATCACTCGGCTC</t>
  </si>
  <si>
    <t>AGCCACCCGAGATTGAGC</t>
  </si>
  <si>
    <t>GCTGCAGTTAAAAAGCTCGTAGTTGGATCTTGGGAGCGGGC</t>
  </si>
  <si>
    <t>GCGTACGCGTTAGGACCCGAAAGATGGT</t>
  </si>
  <si>
    <t>GCGTACGCGTTAGGACCCGAAAG</t>
  </si>
  <si>
    <t>TGGGGATCGGGGATTGCAATTATTCCC</t>
  </si>
  <si>
    <t>CGGTTGGCCCCGGATAGCCGGC</t>
  </si>
  <si>
    <t>GGCGCAAGACGGACCAGAGC</t>
  </si>
  <si>
    <t>CCTTGGAAAGCGTCGCG</t>
  </si>
  <si>
    <t>CGCGATGTGATTTCTGCCCAGT</t>
  </si>
  <si>
    <t>CGTAGTTGGATCTTGGGAGCGGGC</t>
  </si>
  <si>
    <t>TTGGCTGAGGAGCCAATGG</t>
  </si>
  <si>
    <t>GGGGTTTCGTACGTAGCAGAGCAGC</t>
  </si>
  <si>
    <t>GGCGCGGGAAATGTGGC</t>
  </si>
  <si>
    <t>GGTGGATCACTCGGCTCGTGCGTC</t>
  </si>
  <si>
    <t>CGAGGCCCAGCCCGTGG</t>
  </si>
  <si>
    <t>GGTTTCGTACGTAGCAGAGCAGC</t>
  </si>
  <si>
    <t>GCGGTGGATCACTCGGC</t>
  </si>
  <si>
    <t>TTCAAGAGGGCGTGAAACCGTT</t>
  </si>
  <si>
    <t>CTCAAAGGACTTGGCGGTACTTTATATCCATCTAGAGG</t>
  </si>
  <si>
    <t>TCTTAGCGGTGGATCACTCGGCTCGTGCGTCGATGAAGAACGCAGCT</t>
  </si>
  <si>
    <t>TCTCGGTGGAACCTCC</t>
  </si>
  <si>
    <t>GGGGCGGTACACCTGTC</t>
  </si>
  <si>
    <t>GGACAGGATTGACAGATTGAT</t>
  </si>
  <si>
    <t>TGGCGTACGGAAGACCC</t>
  </si>
  <si>
    <t>CGCGGCGCGGGAAATGTGGCGTA</t>
  </si>
  <si>
    <t>AGCCGACTTAGAACTGGTGC</t>
  </si>
  <si>
    <t>CGTGCGCGAGTCAGGGGC</t>
  </si>
  <si>
    <t>CAGGGTCGGGCCTGGTT</t>
  </si>
  <si>
    <t>GCATTGGTGGTTCAGTGGTAGAATTCTCGCCTGTTTT</t>
  </si>
  <si>
    <t>ACTTGGATAACTGTGGT</t>
  </si>
  <si>
    <t>GTTAGGACCCGAAAGATGGTGA</t>
  </si>
  <si>
    <t>CTCTTAGCGGTGGATCACTCGGCTCGTGCGTCGATGAAGAACGCAGC</t>
  </si>
  <si>
    <t>CGCGATGTGATTTCTGCCCAGTGCTCTGAATGTC</t>
  </si>
  <si>
    <t>AGCCGACTTAGAACTGGTGCGGACC</t>
  </si>
  <si>
    <t>ACGGGTGGGGTCCGCGCAGTCCGCCCGGAGG</t>
  </si>
  <si>
    <t>TTCGTCCCGGGAAACGGGGTGCGGCCG</t>
  </si>
  <si>
    <t>GGAGCCGGGCGTGGAATGC</t>
  </si>
  <si>
    <t>GGGGTTTCGTACGTAGCAGAGC</t>
  </si>
  <si>
    <t>GGCGTCCGGTGAGCTCTCGCTG</t>
  </si>
  <si>
    <t>AGAGTGATGGTCTCGTAGTCG</t>
  </si>
  <si>
    <t>GTCTACGGCCATACCACCCTGAACGCGCCCGATCTCGTCTGATCTCGG</t>
  </si>
  <si>
    <t>GTGTAGAATAAGTGGGAGGCCC</t>
  </si>
  <si>
    <t>GCGTACGCGTTAGGACCCGAAAGATGGTGAAC</t>
  </si>
  <si>
    <t>TGCGAATGGCTCATTAAATCAGTT</t>
  </si>
  <si>
    <t>GCTAAGCAGGGTCGGGCCTGGTT</t>
  </si>
  <si>
    <t>GGGTGTTGACGCGATGTG</t>
  </si>
  <si>
    <t>TCTAGCATAACAAGTATTAGAGG</t>
  </si>
  <si>
    <t>GCTCGTAGTTGGATCTTGGGAGCGGGCGG</t>
  </si>
  <si>
    <t>GGGTAAGAAGCCCGGCTCGCTGG</t>
  </si>
  <si>
    <t>GAATGTTTTCATTAATCAAGAACGAAAGTCGGAGG</t>
  </si>
  <si>
    <t>TTCGAACGCACTTGCGGCCCCGGGT</t>
  </si>
  <si>
    <t>GGACAATATATTAAATGGATTTTTGGAACTAGGAGTTGG</t>
  </si>
  <si>
    <t>GGCTCTTAGCGGTGGATCACTCGGCTCGTGCGTCGATGAAGAACGCAGCT</t>
  </si>
  <si>
    <t>ACCCTGTTGAGCTTGACTCTAGTCTGGCACGG</t>
  </si>
  <si>
    <t>CCCTGTTGAGCTTGACTCTAGTCTGG</t>
  </si>
  <si>
    <t>GGATAACTGTGGTAATTCTAGAGCTAATACATGCC</t>
  </si>
  <si>
    <t>GATGGTGGGGAGGTAGT</t>
  </si>
  <si>
    <t>CGCCTGTCTGAGGGTCGGT</t>
  </si>
  <si>
    <t>GGCGCAAGACGGACCAGAGCGAAAGCATTTGCCAAGAATGTT</t>
  </si>
  <si>
    <t>GGTGTAGAATAAGTGGGAGGC</t>
  </si>
  <si>
    <t>CTCGGCTCGTGCGTCGATGAAGAACGCAGC</t>
  </si>
  <si>
    <t>GACGGAAGGGCACCACCAGGAGTGGAGCCTGC</t>
  </si>
  <si>
    <t>GGGTTTCGTACGTAGC</t>
  </si>
  <si>
    <t>GTGTGGAACCTGGCGCT</t>
  </si>
  <si>
    <t>TAAGCAATGAACGAAAGTTTGACTAAGCTATACCTCTCAGGGTTGGTA</t>
  </si>
  <si>
    <t>CTAATGGGCTAAAACAAAATAAATATGAACTAAAAAATT</t>
  </si>
  <si>
    <t>GGTCGGGGTTTCGTACGTAGCAGAGCAGCTC</t>
  </si>
  <si>
    <t>TGCCAGTAGCATATGCTTGTCTC</t>
  </si>
  <si>
    <t>GTGGATCACTCGGCTCGTGCGTCGATGAAGAACGCAGC</t>
  </si>
  <si>
    <t>CTAATGGGCTAAAACAAAATAAATATGAACTAAAAAAT</t>
  </si>
  <si>
    <t>CACATTGATCATCGACACTTCGAACGCACTTGC</t>
  </si>
  <si>
    <t>GGTCGGGCGCCGGCGGCTTTGGTGACT</t>
  </si>
  <si>
    <t>AAGTAAAAGTCGTAACAAGGTTTCCGTAGGT</t>
  </si>
  <si>
    <t>CACATTGATCATCGACACTTCGAAC</t>
  </si>
  <si>
    <t>CTAATGGGCTAAAACAAAATAAATATGAACTAAAAAA</t>
  </si>
  <si>
    <t>CGGTGGATCACTCGGCTCGTGCGTCGATGAAGAACGCAGCT</t>
  </si>
  <si>
    <t>ACCACGCCTGTCTGAGGGTCGGT</t>
  </si>
  <si>
    <t>CAGGATTCCCTCAGTAACGG</t>
  </si>
  <si>
    <t>CCTTGGAAAGCGTCGCGGT</t>
  </si>
  <si>
    <t>CGCTCGACAACCCGCAGTTTTATCCGGT</t>
  </si>
  <si>
    <t>CGTTAGGACCCGAAAGATGGTGAACTATGCCT</t>
  </si>
  <si>
    <t>CGGCGCAAGACGGACCAGAGCGAAAGCATT</t>
  </si>
  <si>
    <t>TCAAAGGACTTGGCGGTACTTTATATCCATCTAGAGGAGCC</t>
  </si>
  <si>
    <t>CTAATGGGCTAAAACAAAATAAATATGAACTAAAAAATTTC</t>
  </si>
  <si>
    <t>GCATGTCTAAGTACGCACGGCCGGT</t>
  </si>
  <si>
    <t>GTTGAACATGGGTCAGTCGGTCCTGAGAGATGG</t>
  </si>
  <si>
    <t>AGCCACCCGAGATTGAGCA</t>
  </si>
  <si>
    <t>ACTCTTAGCGGTGGATCACTCGGCTCGT</t>
  </si>
  <si>
    <t>ACCTCCCGTGGAGCAGAAGGGCAAAAGCTCGCTTGATCTTGATTT</t>
  </si>
  <si>
    <t>ATGTTGGATCAGGACATCCCAATGGTGC</t>
  </si>
  <si>
    <t>GGCCGTTCTTAGTTGGTGGAGCGATTTGTCTGGTT</t>
  </si>
  <si>
    <t>GCGGGTGTTGACGCGATGTGATTTCTGCCCAGTGCTCTGAATGTCAAA</t>
  </si>
  <si>
    <t>CCGGTAAAGCGAATGATTAGAGGTCTTGGGGC</t>
  </si>
  <si>
    <t>GTTAGGACCCGAAAGATGGTGAACT</t>
  </si>
  <si>
    <t>CACAGCCAAGGGAACGGGCTTGGCGGAATCAGCGGGGA</t>
  </si>
  <si>
    <t>CCTTGGAAAGCGTCGCGG</t>
  </si>
  <si>
    <t>ATCATCGACACTTCGAACGCACTTGCGGCCCCGGGT</t>
  </si>
  <si>
    <t>CGCTGCGATCTATTGAAAGTCAGCCCTCGACACAAGGGT</t>
  </si>
  <si>
    <t>CCCTGTTGAGCTTGAC</t>
  </si>
  <si>
    <t>AAAGGACTTGGCGGTACTTTATATCCATCTAGAGG</t>
  </si>
  <si>
    <t>CTCTTAGCGGTGGATCACTCGGCTCGTGCGTCGATGAAGAACGCAGCT</t>
  </si>
  <si>
    <t>ACAGCCAAGGGAACGGGCTTGGCGGAATCAGCGGGGA</t>
  </si>
  <si>
    <t>GTTAGGACCCGAAAGATGGTGAAC</t>
  </si>
  <si>
    <t>CGGCGCAAGACGGACCAGAGCGAAAGC</t>
  </si>
  <si>
    <t>GAGTGTCCCGCGGGGCCCGAAGCGTTT</t>
  </si>
  <si>
    <t>GGTTCTATTTTGTTGGTTT</t>
  </si>
  <si>
    <t>GTGAAAATTCATTGTTAGGACC</t>
  </si>
  <si>
    <t>TCTTAGAGGGACAAGTGGC</t>
  </si>
  <si>
    <t>TGGATCACTCGGCTCGTGCGTCGATGAAGAACGCAGC</t>
  </si>
  <si>
    <t>CTAATGGGCTAAAACAAAATAAATATGAACTAAAAAATTTCGGT</t>
  </si>
  <si>
    <t>TTGGATAACTGTGGTA</t>
  </si>
  <si>
    <t>ACTCGGCTCGTGCGTCGATGAAGAACGCAGC</t>
  </si>
  <si>
    <t>CCCGGGGCTACGCCTGTCTGAGCG</t>
  </si>
  <si>
    <t>GTGTGGAACCTGGCGCTAAACCATT</t>
  </si>
  <si>
    <t>CGTGTGGAACCTGGCGCTAAAC</t>
  </si>
  <si>
    <t>TCACGTCGGGGTCACC</t>
  </si>
  <si>
    <t>GTGCTAAGATGTCCTAATAGATCGAGG</t>
  </si>
  <si>
    <t>GGAATTCCCAGTAAGTGCGG</t>
  </si>
  <si>
    <t>TGGTAGTCGCCGTGCC</t>
  </si>
  <si>
    <t>GCCGACTTAGAACTGGTG</t>
  </si>
  <si>
    <t>CGTTAGGACCCGAAAGATGGT</t>
  </si>
  <si>
    <t>GACGGACCAGAGCGAAAGCATTTGCC</t>
  </si>
  <si>
    <t>CTCAAAGGACTTGGCGGTACTTTATATCCATCTAGAG</t>
  </si>
  <si>
    <t>TCAAAGGACTTGGCGGTACTTTATATCCATCTAGAGG</t>
  </si>
  <si>
    <t>GTCTACGGCCATACCACCCTGAACGCGCCCGATCT</t>
  </si>
  <si>
    <t>TAACCCAAACTAATTATTTTCGGCGTAAAACGTGC</t>
  </si>
  <si>
    <t>GTCTAACGCGTGCGCGAGTCAGG</t>
  </si>
  <si>
    <t>GCTCGTAGTTGGATCTTGGGAGCGGGC</t>
  </si>
  <si>
    <t>GGTCAGTCGGTCCTGAGAGATGGGC</t>
  </si>
  <si>
    <t>GATGGTCTCGTAGTCG</t>
  </si>
  <si>
    <t>GCTTAAAACTCAAAGGACTTGGCGGTACTTTATATCCATCTAGAGG</t>
  </si>
  <si>
    <t>CCGGCTAGCTCAGTCGGTAGAGCATGAGAC</t>
  </si>
  <si>
    <t>TGATGGTCTCGTAGTCG</t>
  </si>
  <si>
    <t>GCTGCGATCTATTGAAAGT</t>
  </si>
  <si>
    <t>CAAAGGACTTGGCGGTACTTTATATCCATCTAGAGG</t>
  </si>
  <si>
    <t>GGGTCGGGGTTTCGTACGTAGCAGAGCAGCT</t>
  </si>
  <si>
    <t>GTTCAAGAGGGCGTGAAACCGTTAAGA</t>
  </si>
  <si>
    <t>CAAAGGACTTGGCGGTACTTTATATCCATCTAGAGGAGCC</t>
  </si>
  <si>
    <t>TGGGCAGGGCGAAGCCAGAGG</t>
  </si>
  <si>
    <t>GCGGAGGAAAAGAAACTAACC</t>
  </si>
  <si>
    <t>TGTCATTAGTCACAGTTAAATGCTGTGTAGAAATA</t>
  </si>
  <si>
    <t>TTGGATAACTGTGGTAAT</t>
  </si>
  <si>
    <t>CTAATGGGCTAAAACAAAATAAATATGAACTAAAAA</t>
  </si>
  <si>
    <t>AGGTCGGTTTCTATCTATTTACAATTTCTCCC</t>
  </si>
  <si>
    <t>ACTCTTAGCGGTGGATCACTCGGCTCGTGCGTCGATGAAGAACGCAGCT</t>
  </si>
  <si>
    <t>CCTGTCTGAGGGTCGGT</t>
  </si>
  <si>
    <t>TGGTTCCTTTGGTCGCTCGCTC</t>
  </si>
  <si>
    <t>CTAATGGGCTAAAACAAAATAAATATGAACTAAA</t>
  </si>
  <si>
    <t>TGGAACCTGGCGCTAAACC</t>
  </si>
  <si>
    <t>CTAATGGGCTAAAACAAAATAAATATGAACTAAAAAATTTCGGTT</t>
  </si>
  <si>
    <t>TTAAGCAATGAACGAAAGTTTGACTAAGCTATACCTCTCAGGGTTGGTA</t>
  </si>
  <si>
    <t>TGGGTCGGGGTTTCGTACGTAGCAGAGCAGCTCCC</t>
  </si>
  <si>
    <t>GGGGAGGTAGTGACGA</t>
  </si>
  <si>
    <t>ACCCTGTTGAGCTTGACTCTAGTC</t>
  </si>
  <si>
    <t>ACTCTTAGCGGTGGATCACTCGGCT</t>
  </si>
  <si>
    <t>CTAATGGGCTAAAACAAAATAAATATGAACTAAAAAATTTCG</t>
  </si>
  <si>
    <t>GCCGACTTAGAACTGGTGCGGACCAGGGGAATCCGACTGTTTA</t>
  </si>
  <si>
    <t>ACATTGATCATCGACACTTCGAACGCACTTGCGGCCCCGGGT</t>
  </si>
  <si>
    <t>ACATTGATCATCGACACTTCGAACGCACTTGCGGCCCCGGG</t>
  </si>
  <si>
    <t>GCCTGTCTGAGGGTCGGT</t>
  </si>
  <si>
    <t>TTGTCAAGGTTAAGTTATAGACTTAAATCTATATATCTTACC</t>
  </si>
  <si>
    <t>AAAGGACTTGGCGGTACTTTATATCCATCTAGAGGAGCC</t>
  </si>
  <si>
    <t>TCTTAGCGGTGGATCACTCGGCTCGTGCGTCGATGAAGAACGCAGC</t>
  </si>
  <si>
    <t>TGGTGACTCTAGATAACCTCGGGCC</t>
  </si>
  <si>
    <t>CAGTAATGCGTTAAGCTAACTGATACTAATTGCTCGTGCGGCTTGACC</t>
  </si>
  <si>
    <t>ATGTCATTAGTCACAGTTAAATGCTGTGTAGAAATA</t>
  </si>
  <si>
    <t>AAGGACTTGGCGGTACTTTATATCCATCTAGAGGAGCC</t>
  </si>
  <si>
    <t>GGTCGGGGTTTCGTACGTAGC</t>
  </si>
  <si>
    <t>TCAAAGGACTTGGCGGTACTTTATATCCATCTAGAG</t>
  </si>
  <si>
    <t>CGGCGTCCGGTGAGCTCTCGCTGGCC</t>
  </si>
  <si>
    <t>TGAGTTGAGACGTGAATACGAGACA</t>
  </si>
  <si>
    <t>TCAGTGCACTACAGAACTTCGT</t>
  </si>
  <si>
    <t>ACTCAAAGGACTTGGCGGTACTTTATATCCATCTAGAGGAGCC</t>
  </si>
  <si>
    <t>TGGTTCCTTTGGTCGCTCGCTCC</t>
  </si>
  <si>
    <t>GGAGGATTTAGTAGTAAATTAAGAATAG</t>
  </si>
  <si>
    <t>CTAATGGGCTAAAACAAAATAAATATGAACTAAAA</t>
  </si>
  <si>
    <t>AAAGGTTTGGTCCTGGCCTTATAATTAATTGGAGGTAAGATTACA</t>
  </si>
  <si>
    <t>ATGGTGGGGAGGTAGT</t>
  </si>
  <si>
    <t>GTTAGGTCAAGGTGTAGCC</t>
  </si>
  <si>
    <t>ACTCAAAGGACTTGGCGGTACTTTATATCCATCTAGAGG</t>
  </si>
  <si>
    <t>CTAATGGGCTAAAACAAAATAAATATGAACTAA</t>
  </si>
  <si>
    <t>GGTTCCTTTGGTCGCTCGCTC</t>
  </si>
  <si>
    <t>ATGTTGGATCAGGACATCCCAATGGTGCA</t>
  </si>
  <si>
    <t>CTAATGGGCTAAAACAAAATAAATATGAACTAAAAAATTTCGG</t>
  </si>
  <si>
    <t>GGTAAAGCGAATGATTAGAGGT</t>
  </si>
  <si>
    <t>GTCCCGGGAAACGGGGTGCGGCCGG</t>
  </si>
  <si>
    <t>CAAAGGACTTGGCGGTACTTTATATCCATCTAGAG</t>
  </si>
  <si>
    <t>TGTCAGTTTGTCAAATACCCCA</t>
  </si>
  <si>
    <t>ATGTTGGATCAGGACATCCCAATGGTGCAGAAGCT</t>
  </si>
  <si>
    <t>CGCTGCGATCTATTGAAAGTCAGCCCTCGACACAAG</t>
  </si>
  <si>
    <t>GCGGGGTCGGGGGTTCCCGGG</t>
  </si>
  <si>
    <t>GGGTCGGGGTTTCGTACGTAGCAGAGC</t>
  </si>
  <si>
    <t>TAACCCAAACTAATTATTTTCGGCGTAAAACGTGCCAACT</t>
  </si>
  <si>
    <t>AGCGGAGGAAAAGAAACTAAC</t>
  </si>
  <si>
    <t>CCCTGTTGAGCTTGACTCTAGTC</t>
  </si>
  <si>
    <t>GTGGATCACTCGGCTCGT</t>
  </si>
  <si>
    <t>CTAATGGGCTAAAACAAAATAAATATGAACTAAAAAATTTCGGTTGGGG</t>
  </si>
  <si>
    <t>CGGTGGATCACTCGGCTCGTGCGTCGATGAAGAACGCAGC</t>
  </si>
  <si>
    <t>CTACTCTTAGCGGTGGATCACTCGGCTCGTGCGTCGATGAAGAACGCAGCT</t>
  </si>
  <si>
    <t>GATGGTGGGGAGGTAGTTC</t>
  </si>
  <si>
    <t>GATGGTGGGGAGGTAG</t>
  </si>
  <si>
    <t>TTGATGGTGGGGAGGTAG</t>
  </si>
  <si>
    <t>CTCAAAGGACTTGGCGGTACTTTATATCCATCTAGAGGAGCC</t>
  </si>
  <si>
    <t>CTTGTCAAGGTTAAGTTATAGACTTAAATCTATATATCTTACC</t>
  </si>
  <si>
    <t>AGCTACAGCTTAAAACTCAAAGGACTTGGCGGTACT</t>
  </si>
  <si>
    <t>TTGGTGGAGCGATTTGTCTGGT</t>
  </si>
  <si>
    <t>TGGTGGGGAGGTAGTT</t>
  </si>
  <si>
    <t>GATGGTGGGGAGGTAGTT</t>
  </si>
  <si>
    <t>CCGCGACCTCAGATCAGACGTGGCGACCCGCTGAATTTAAGC</t>
  </si>
  <si>
    <t>GGCGCAAGACGGACCAGAGCG</t>
  </si>
  <si>
    <t>CGCGACCTCAGATCAGACGTGGCGACCCGCTGAATTT</t>
  </si>
  <si>
    <t>ATGGTGGGGAGGTAGTTCC</t>
  </si>
  <si>
    <t>CGCGACCTCAGATCAGACGTGGCGACCCGCTGAATGTAAGC</t>
  </si>
  <si>
    <t>TGGTTCTGGATTTAAGCCG</t>
  </si>
  <si>
    <t>CGCGACCTCAGATCAGACGTGGCGACCCGCTGAATTTAAGC</t>
  </si>
  <si>
    <t>AGGAGGATTTAGTAGAATAAATTAAGA</t>
  </si>
  <si>
    <t>AACGAGACCTTAACCTGCT</t>
  </si>
  <si>
    <t>AGTTCTACAGTCCGACGATC</t>
  </si>
  <si>
    <t>ATCGAATTGTGGTCTGGAGAAGTCTTGTCGG</t>
  </si>
  <si>
    <t>ATGGGAGACCGCCTGGGAATACCGGGTGCTGTAGGCTTT</t>
  </si>
  <si>
    <t>CGATACGACTCTTAGCGGTGGATC</t>
  </si>
  <si>
    <t>CGCGATCTCAGATCAGACG</t>
  </si>
  <si>
    <t>CTACAGTCCGACGATC</t>
  </si>
  <si>
    <t>CTGTGAAACTGCGAATGG</t>
  </si>
  <si>
    <t>GAGCGAAAGGGAGTCGGG</t>
  </si>
  <si>
    <t>GAGTTCTACAGTCCGACGATC</t>
  </si>
  <si>
    <t>GATCGAAAGGGAGTCGGG</t>
  </si>
  <si>
    <t>GCGATGGTCGTCTAGTGGCTAG</t>
  </si>
  <si>
    <t>TACCTGGTTGATCCTGCCAGTAGTCATATGCTTGTCTCAAAGA</t>
  </si>
  <si>
    <t>TCCCTGGTCTAGTGGTTAGGATTCGGCGCTC</t>
  </si>
  <si>
    <t>TCGTTTCTGTGTTGAAGCACCA</t>
  </si>
  <si>
    <t>TCTACAGTCCGACGATC</t>
  </si>
  <si>
    <t>rno-miR-196b-5p</t>
  </si>
  <si>
    <t>rno-miR-199a-3p</t>
  </si>
  <si>
    <t>rno-miR-1247-5p</t>
  </si>
  <si>
    <t>rno-miR-28-3p</t>
  </si>
  <si>
    <t>rno-miR-10b-5p</t>
  </si>
  <si>
    <t>rno-miR-10a-5p</t>
  </si>
  <si>
    <t>rno-miR-126a-5p</t>
  </si>
  <si>
    <t>rno-miR-199a-5p</t>
  </si>
  <si>
    <t>rno-miR-218a-5p</t>
  </si>
  <si>
    <t>rno-miR-497-5p</t>
  </si>
  <si>
    <t>rno-miR-143-3p</t>
  </si>
  <si>
    <t>rno-miR-100-5p</t>
  </si>
  <si>
    <t>rno-miR-322-5p</t>
  </si>
  <si>
    <t>rno-miR-195-5p</t>
  </si>
  <si>
    <t>rno-miR-126a-3p</t>
  </si>
  <si>
    <t>rno-miR-21-5p</t>
  </si>
  <si>
    <t>rno-miR-25-3p</t>
  </si>
  <si>
    <t>rno-miR-101b-3p</t>
  </si>
  <si>
    <t>rno_piR_035297/gb/DQ762778/Rattus</t>
  </si>
  <si>
    <t>ENSRNOT00000076401</t>
  </si>
  <si>
    <t>ENSRNOT00000075971</t>
  </si>
  <si>
    <t>ENSRNOT00000057718</t>
  </si>
  <si>
    <t>ENSRNOT00000076045</t>
  </si>
  <si>
    <t>ENSRNOT00000074433</t>
  </si>
  <si>
    <t>ENSRNOT00000076494</t>
  </si>
  <si>
    <t>ENSRNOT00000076563</t>
  </si>
  <si>
    <t>ENSRNOT00000076420</t>
  </si>
  <si>
    <t>p-value</t>
  </si>
  <si>
    <t>Log10          p-value</t>
  </si>
  <si>
    <t>Log2 enrichment</t>
  </si>
  <si>
    <t>Enriched in MF of Ctrl and LP group</t>
  </si>
  <si>
    <t>Reduced in whole cell lysates and enriched in mitochondrial fractions in response to LP</t>
  </si>
  <si>
    <t>tRFs sequences</t>
  </si>
  <si>
    <t>Adjusted p-value</t>
  </si>
  <si>
    <t>Log2 enrichment in MF in CTRL DIET</t>
  </si>
  <si>
    <t>Enrichment in MF in CTRL DIET</t>
  </si>
  <si>
    <t>Enrichment in MF in LP DIET</t>
  </si>
  <si>
    <t>Log2 enrichment in MF in LP DIET</t>
  </si>
  <si>
    <t>Adjusted   p-value</t>
  </si>
  <si>
    <t>Other RNAs</t>
  </si>
  <si>
    <t>MF enrichment CTRL Di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0000000"/>
    <numFmt numFmtId="166" formatCode="0.00000"/>
    <numFmt numFmtId="167" formatCode="0.0000000"/>
  </numFmts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1"/>
      <name val="Calibri"/>
      <scheme val="minor"/>
    </font>
    <font>
      <sz val="11"/>
      <color rgb="FF008000"/>
      <name val="Calibri"/>
    </font>
    <font>
      <sz val="11"/>
      <name val="Calibri"/>
    </font>
    <font>
      <sz val="12"/>
      <name val="Calibri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/>
        <bgColor indexed="64"/>
      </patternFill>
    </fill>
  </fills>
  <borders count="1">
    <border>
      <left/>
      <right/>
      <top/>
      <bottom/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1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164" fontId="3" fillId="0" borderId="0" xfId="0" applyNumberFormat="1" applyFont="1"/>
    <xf numFmtId="2" fontId="3" fillId="0" borderId="0" xfId="0" applyNumberFormat="1" applyFont="1"/>
    <xf numFmtId="0" fontId="3" fillId="0" borderId="0" xfId="0" applyFont="1"/>
    <xf numFmtId="0" fontId="4" fillId="0" borderId="0" xfId="0" applyFont="1"/>
    <xf numFmtId="11" fontId="3" fillId="0" borderId="0" xfId="0" applyNumberFormat="1" applyFont="1"/>
    <xf numFmtId="0" fontId="5" fillId="0" borderId="0" xfId="0" applyFont="1"/>
    <xf numFmtId="164" fontId="0" fillId="0" borderId="0" xfId="0" applyNumberFormat="1"/>
    <xf numFmtId="0" fontId="6" fillId="0" borderId="0" xfId="0" applyFont="1"/>
    <xf numFmtId="2" fontId="0" fillId="0" borderId="0" xfId="0" applyNumberFormat="1"/>
    <xf numFmtId="0" fontId="7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165" fontId="0" fillId="0" borderId="0" xfId="0" applyNumberFormat="1" applyAlignment="1">
      <alignment horizont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7" fillId="0" borderId="0" xfId="0" applyFont="1"/>
    <xf numFmtId="0" fontId="7" fillId="2" borderId="0" xfId="0" applyFont="1" applyFill="1"/>
    <xf numFmtId="166" fontId="0" fillId="0" borderId="0" xfId="0" applyNumberFormat="1"/>
    <xf numFmtId="0" fontId="0" fillId="3" borderId="0" xfId="0" applyFill="1"/>
    <xf numFmtId="0" fontId="7" fillId="3" borderId="0" xfId="0" applyFont="1" applyFill="1"/>
    <xf numFmtId="0" fontId="0" fillId="2" borderId="0" xfId="0" applyFill="1"/>
    <xf numFmtId="0" fontId="9" fillId="0" borderId="0" xfId="0" applyFont="1" applyAlignment="1">
      <alignment horizontal="center" vertical="center"/>
    </xf>
    <xf numFmtId="166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7" fontId="3" fillId="0" borderId="0" xfId="0" applyNumberFormat="1" applyFont="1"/>
    <xf numFmtId="0" fontId="10" fillId="0" borderId="0" xfId="0" applyFont="1"/>
    <xf numFmtId="164" fontId="10" fillId="0" borderId="0" xfId="0" applyNumberFormat="1" applyFont="1"/>
    <xf numFmtId="2" fontId="10" fillId="0" borderId="0" xfId="0" applyNumberFormat="1" applyFont="1"/>
    <xf numFmtId="0" fontId="9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 wrapText="1"/>
    </xf>
    <xf numFmtId="0" fontId="3" fillId="0" borderId="0" xfId="0" applyFont="1" applyFill="1"/>
    <xf numFmtId="0" fontId="3" fillId="4" borderId="0" xfId="0" applyFont="1" applyFill="1"/>
    <xf numFmtId="0" fontId="4" fillId="4" borderId="0" xfId="0" applyFont="1" applyFill="1"/>
    <xf numFmtId="0" fontId="0" fillId="0" borderId="0" xfId="0" applyFill="1"/>
    <xf numFmtId="0" fontId="4" fillId="0" borderId="0" xfId="0" applyFont="1" applyFill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"/>
  <sheetViews>
    <sheetView workbookViewId="0">
      <selection activeCell="H11" sqref="H11"/>
    </sheetView>
  </sheetViews>
  <sheetFormatPr baseColWidth="10" defaultColWidth="11" defaultRowHeight="15" x14ac:dyDescent="0"/>
  <cols>
    <col min="1" max="1" width="17.1640625" customWidth="1"/>
    <col min="2" max="2" width="19.1640625" style="2" customWidth="1"/>
    <col min="3" max="3" width="11" style="2" customWidth="1"/>
  </cols>
  <sheetData>
    <row r="1" spans="1:4" ht="31.5">
      <c r="A1" s="16" t="s">
        <v>0</v>
      </c>
      <c r="B1" s="15" t="s">
        <v>674</v>
      </c>
      <c r="C1" s="15" t="s">
        <v>666</v>
      </c>
    </row>
    <row r="2" spans="1:4">
      <c r="A2" t="s">
        <v>1</v>
      </c>
      <c r="B2" s="2">
        <v>1.39</v>
      </c>
      <c r="C2" s="14">
        <v>2.7776916436675E-2</v>
      </c>
    </row>
    <row r="3" spans="1:4">
      <c r="A3" t="s">
        <v>2</v>
      </c>
      <c r="B3" s="2">
        <v>1.54</v>
      </c>
      <c r="C3" s="14">
        <v>1.0256943349605E-2</v>
      </c>
    </row>
    <row r="4" spans="1:4">
      <c r="A4" t="s">
        <v>3</v>
      </c>
      <c r="B4" s="2">
        <v>1.48</v>
      </c>
      <c r="C4" s="14">
        <v>4.1710923274743003E-2</v>
      </c>
    </row>
    <row r="5" spans="1:4">
      <c r="A5" s="20" t="s">
        <v>4</v>
      </c>
      <c r="B5" s="2">
        <v>1.52</v>
      </c>
      <c r="C5" s="14">
        <v>8.1101095686489995E-4</v>
      </c>
      <c r="D5" t="s">
        <v>669</v>
      </c>
    </row>
    <row r="6" spans="1:4">
      <c r="A6" s="20" t="s">
        <v>5</v>
      </c>
      <c r="B6" s="2">
        <v>1.49</v>
      </c>
      <c r="C6" s="14">
        <v>9.2477936390533994E-3</v>
      </c>
      <c r="D6" t="s">
        <v>669</v>
      </c>
    </row>
    <row r="7" spans="1:4">
      <c r="A7" t="s">
        <v>6</v>
      </c>
      <c r="B7" s="2">
        <v>1.85</v>
      </c>
      <c r="C7" s="14">
        <v>3.9142298503598003E-2</v>
      </c>
    </row>
    <row r="8" spans="1:4">
      <c r="A8" t="s">
        <v>7</v>
      </c>
      <c r="B8" s="2">
        <v>1.7</v>
      </c>
      <c r="C8" s="14">
        <v>8.4475261940356993E-3</v>
      </c>
    </row>
    <row r="9" spans="1:4">
      <c r="A9" s="20" t="s">
        <v>8</v>
      </c>
      <c r="B9" s="2">
        <v>1.28</v>
      </c>
      <c r="C9" s="14">
        <v>4.6504315906966E-2</v>
      </c>
      <c r="D9" t="s">
        <v>669</v>
      </c>
    </row>
    <row r="10" spans="1:4">
      <c r="A10" t="s">
        <v>9</v>
      </c>
      <c r="B10" s="2">
        <v>1.78</v>
      </c>
      <c r="C10" s="14">
        <v>9.5033567557588992E-3</v>
      </c>
    </row>
    <row r="11" spans="1:4">
      <c r="A11" s="20" t="s">
        <v>10</v>
      </c>
      <c r="B11" s="2">
        <v>1.35</v>
      </c>
      <c r="C11" s="14">
        <v>8.0523765760397003E-3</v>
      </c>
      <c r="D11" t="s">
        <v>669</v>
      </c>
    </row>
    <row r="12" spans="1:4">
      <c r="A12" t="s">
        <v>11</v>
      </c>
      <c r="B12" s="2">
        <v>1.67</v>
      </c>
      <c r="C12" s="14">
        <v>2.9180283599369999E-3</v>
      </c>
    </row>
    <row r="13" spans="1:4">
      <c r="A13" t="s">
        <v>12</v>
      </c>
      <c r="B13" s="2">
        <v>1.89</v>
      </c>
      <c r="C13" s="14">
        <v>1.4450809768860001E-3</v>
      </c>
    </row>
    <row r="14" spans="1:4">
      <c r="A14" t="s">
        <v>13</v>
      </c>
      <c r="B14" s="2">
        <v>1.65</v>
      </c>
      <c r="C14" s="14">
        <v>2.3464916619881E-4</v>
      </c>
    </row>
    <row r="15" spans="1:4">
      <c r="A15" t="s">
        <v>14</v>
      </c>
      <c r="B15" s="2">
        <v>1.59</v>
      </c>
      <c r="C15" s="14">
        <v>1.4716576125351001E-2</v>
      </c>
    </row>
    <row r="16" spans="1:4">
      <c r="A16" t="s">
        <v>15</v>
      </c>
      <c r="B16" s="2">
        <v>1.31</v>
      </c>
      <c r="C16" s="14">
        <v>3.4112481723041002E-2</v>
      </c>
    </row>
    <row r="17" spans="1:4">
      <c r="A17" t="s">
        <v>16</v>
      </c>
      <c r="B17" s="2">
        <v>1.55</v>
      </c>
      <c r="C17" s="14">
        <v>2.7944645037019999E-2</v>
      </c>
    </row>
    <row r="18" spans="1:4">
      <c r="A18" t="s">
        <v>17</v>
      </c>
      <c r="B18" s="2">
        <v>1.5</v>
      </c>
      <c r="C18" s="14">
        <v>8.6576126072101002E-3</v>
      </c>
    </row>
    <row r="19" spans="1:4">
      <c r="A19" t="s">
        <v>18</v>
      </c>
      <c r="B19" s="2">
        <v>1.55</v>
      </c>
      <c r="C19" s="14">
        <v>3.9300945577636998E-4</v>
      </c>
    </row>
    <row r="20" spans="1:4">
      <c r="A20" t="s">
        <v>19</v>
      </c>
      <c r="B20" s="2">
        <v>1.42</v>
      </c>
      <c r="C20" s="14">
        <v>6.3828193340787999E-3</v>
      </c>
    </row>
    <row r="21" spans="1:4">
      <c r="A21" t="s">
        <v>20</v>
      </c>
      <c r="B21" s="2">
        <v>2.65</v>
      </c>
      <c r="C21" s="14">
        <v>2.3311585166195E-4</v>
      </c>
    </row>
    <row r="22" spans="1:4">
      <c r="A22" t="s">
        <v>21</v>
      </c>
      <c r="B22" s="2">
        <v>1.52</v>
      </c>
      <c r="C22" s="14">
        <v>3.9103298083781997E-2</v>
      </c>
    </row>
    <row r="23" spans="1:4">
      <c r="A23" t="s">
        <v>22</v>
      </c>
      <c r="B23" s="2">
        <v>1.82</v>
      </c>
      <c r="C23" s="14">
        <v>6.2711563016174003E-3</v>
      </c>
    </row>
    <row r="24" spans="1:4">
      <c r="A24" t="s">
        <v>23</v>
      </c>
      <c r="B24" s="2">
        <v>1.71</v>
      </c>
      <c r="C24" s="14">
        <v>2.9214673854112E-3</v>
      </c>
    </row>
    <row r="25" spans="1:4">
      <c r="A25" t="s">
        <v>24</v>
      </c>
      <c r="B25" s="2">
        <v>1.82</v>
      </c>
      <c r="C25" s="14">
        <v>1.1404600024864001E-2</v>
      </c>
    </row>
    <row r="26" spans="1:4">
      <c r="A26" s="20" t="s">
        <v>25</v>
      </c>
      <c r="B26" s="2">
        <v>1.96</v>
      </c>
      <c r="C26" s="14">
        <v>1.1427692807496E-4</v>
      </c>
      <c r="D26" t="s">
        <v>669</v>
      </c>
    </row>
    <row r="27" spans="1:4">
      <c r="A27" t="s">
        <v>26</v>
      </c>
      <c r="B27" s="2">
        <v>1.53</v>
      </c>
      <c r="C27" s="14">
        <v>5.7253407756255998E-4</v>
      </c>
    </row>
    <row r="28" spans="1:4">
      <c r="A28" t="s">
        <v>27</v>
      </c>
      <c r="B28" s="2">
        <v>1.42</v>
      </c>
      <c r="C28" s="14">
        <v>3.9699307862722001E-2</v>
      </c>
    </row>
    <row r="29" spans="1:4">
      <c r="A29" t="s">
        <v>28</v>
      </c>
      <c r="B29" s="2">
        <v>1.6</v>
      </c>
      <c r="C29" s="14">
        <v>3.4663152353960003E-2</v>
      </c>
    </row>
    <row r="30" spans="1:4">
      <c r="A30" t="s">
        <v>29</v>
      </c>
      <c r="B30" s="2">
        <v>1.51</v>
      </c>
      <c r="C30" s="14">
        <v>5.7167157387291003E-3</v>
      </c>
    </row>
    <row r="31" spans="1:4">
      <c r="A31" t="s">
        <v>30</v>
      </c>
      <c r="B31" s="2">
        <v>1.59</v>
      </c>
      <c r="C31" s="14">
        <v>2.3566072053649999E-3</v>
      </c>
    </row>
    <row r="32" spans="1:4">
      <c r="A32" t="s">
        <v>31</v>
      </c>
      <c r="B32" s="2">
        <v>1.64</v>
      </c>
      <c r="C32" s="14">
        <v>3.1692747373978998E-3</v>
      </c>
    </row>
    <row r="33" spans="1:3">
      <c r="A33" t="s">
        <v>32</v>
      </c>
      <c r="B33" s="2">
        <v>1.94</v>
      </c>
      <c r="C33" s="14">
        <v>1.5991661472604001E-8</v>
      </c>
    </row>
    <row r="34" spans="1:3">
      <c r="A34" t="s">
        <v>33</v>
      </c>
      <c r="B34" s="2">
        <v>2</v>
      </c>
      <c r="C34" s="14">
        <v>1.8392514687048999E-7</v>
      </c>
    </row>
  </sheetData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workbookViewId="0">
      <selection activeCell="J22" sqref="J22"/>
    </sheetView>
  </sheetViews>
  <sheetFormatPr baseColWidth="10" defaultColWidth="11" defaultRowHeight="15" x14ac:dyDescent="0"/>
  <cols>
    <col min="1" max="1" width="15" customWidth="1"/>
    <col min="2" max="2" width="16.1640625" customWidth="1"/>
  </cols>
  <sheetData>
    <row r="1" spans="1:5" ht="31.5" customHeight="1">
      <c r="A1" s="16" t="s">
        <v>0</v>
      </c>
      <c r="B1" s="15" t="s">
        <v>675</v>
      </c>
      <c r="C1" s="15" t="s">
        <v>666</v>
      </c>
      <c r="D1" s="15" t="s">
        <v>668</v>
      </c>
      <c r="E1" s="15" t="s">
        <v>667</v>
      </c>
    </row>
    <row r="2" spans="1:5">
      <c r="A2" s="17" t="s">
        <v>4</v>
      </c>
      <c r="B2" s="12">
        <v>1.26</v>
      </c>
      <c r="C2" s="12">
        <v>8.6006431871766004E-3</v>
      </c>
      <c r="D2" s="9">
        <f t="shared" ref="D2:D24" si="0">LOG(B2,2)</f>
        <v>0.3334237337251918</v>
      </c>
      <c r="E2" s="19">
        <f t="shared" ref="E2:E24" si="1">-LOG10(C2)</f>
        <v>2.0654690694312445</v>
      </c>
    </row>
    <row r="3" spans="1:5">
      <c r="A3" s="17" t="s">
        <v>5</v>
      </c>
      <c r="B3" s="12">
        <v>1.41</v>
      </c>
      <c r="C3" s="12">
        <v>1.5978172166917E-3</v>
      </c>
      <c r="D3" s="9">
        <f t="shared" si="0"/>
        <v>0.49569516262406882</v>
      </c>
      <c r="E3" s="19">
        <f t="shared" si="1"/>
        <v>2.7964729035717584</v>
      </c>
    </row>
    <row r="4" spans="1:5">
      <c r="A4" s="17" t="s">
        <v>650</v>
      </c>
      <c r="B4" s="12">
        <v>1.55</v>
      </c>
      <c r="C4" s="12">
        <v>4.4345286458919997E-2</v>
      </c>
      <c r="D4" s="9">
        <f t="shared" si="0"/>
        <v>0.63226821549951295</v>
      </c>
      <c r="E4" s="19">
        <f t="shared" si="1"/>
        <v>1.3531525353287721</v>
      </c>
    </row>
    <row r="5" spans="1:5">
      <c r="A5" s="17" t="s">
        <v>656</v>
      </c>
      <c r="B5" s="12">
        <v>1.21</v>
      </c>
      <c r="C5" s="12">
        <v>2.5773788951846E-2</v>
      </c>
      <c r="D5" s="9">
        <f t="shared" si="0"/>
        <v>0.27500704749986982</v>
      </c>
      <c r="E5" s="19">
        <f t="shared" si="1"/>
        <v>1.5888217320148437</v>
      </c>
    </row>
    <row r="6" spans="1:5">
      <c r="A6" s="17" t="s">
        <v>644</v>
      </c>
      <c r="B6" s="12">
        <v>1.7</v>
      </c>
      <c r="C6" s="12">
        <v>6.7071656061910997E-5</v>
      </c>
      <c r="D6" s="9">
        <f t="shared" si="0"/>
        <v>0.76553474636297703</v>
      </c>
      <c r="E6" s="19">
        <f t="shared" si="1"/>
        <v>4.1734609703900709</v>
      </c>
    </row>
    <row r="7" spans="1:5">
      <c r="A7" s="18" t="s">
        <v>643</v>
      </c>
      <c r="B7" s="13">
        <v>1.8</v>
      </c>
      <c r="C7" s="13">
        <v>2.1254499956667E-4</v>
      </c>
      <c r="D7" s="9">
        <f t="shared" si="0"/>
        <v>0.84799690655495008</v>
      </c>
      <c r="E7" s="19">
        <f t="shared" si="1"/>
        <v>3.6725491079923085</v>
      </c>
    </row>
    <row r="8" spans="1:5">
      <c r="A8" s="17" t="s">
        <v>641</v>
      </c>
      <c r="B8" s="12">
        <v>2.09</v>
      </c>
      <c r="C8" s="12">
        <v>5.1156675324618003E-3</v>
      </c>
      <c r="D8" s="9">
        <f t="shared" si="0"/>
        <v>1.0635029423061579</v>
      </c>
      <c r="E8" s="19">
        <f t="shared" si="1"/>
        <v>2.2910976881005514</v>
      </c>
    </row>
    <row r="9" spans="1:5">
      <c r="A9" s="18" t="s">
        <v>653</v>
      </c>
      <c r="B9" s="13">
        <v>1.43</v>
      </c>
      <c r="C9" s="13">
        <v>1.5111720729559999E-4</v>
      </c>
      <c r="D9" s="9">
        <f t="shared" si="0"/>
        <v>0.51601514700366469</v>
      </c>
      <c r="E9" s="19">
        <f t="shared" si="1"/>
        <v>3.8206860809419498</v>
      </c>
    </row>
    <row r="10" spans="1:5">
      <c r="A10" s="18" t="s">
        <v>645</v>
      </c>
      <c r="B10" s="13">
        <v>1.67</v>
      </c>
      <c r="C10" s="13">
        <v>4.4379009760523998E-4</v>
      </c>
      <c r="D10" s="9">
        <f t="shared" si="0"/>
        <v>0.73984810269932755</v>
      </c>
      <c r="E10" s="19">
        <f t="shared" si="1"/>
        <v>3.352822392512711</v>
      </c>
    </row>
    <row r="11" spans="1:5">
      <c r="A11" s="18" t="s">
        <v>649</v>
      </c>
      <c r="B11" s="13">
        <v>1.6</v>
      </c>
      <c r="C11" s="13">
        <v>8.2761043075830001E-3</v>
      </c>
      <c r="D11" s="9">
        <f t="shared" si="0"/>
        <v>0.67807190511263782</v>
      </c>
      <c r="E11" s="19">
        <f t="shared" si="1"/>
        <v>2.0821740443569259</v>
      </c>
    </row>
    <row r="12" spans="1:5">
      <c r="A12" s="17" t="s">
        <v>8</v>
      </c>
      <c r="B12" s="12">
        <v>1.38</v>
      </c>
      <c r="C12" s="12">
        <v>1.6341892927727999E-2</v>
      </c>
      <c r="D12" s="9">
        <f t="shared" si="0"/>
        <v>0.46466826700344421</v>
      </c>
      <c r="E12" s="19">
        <f t="shared" si="1"/>
        <v>1.7866976393303671</v>
      </c>
    </row>
    <row r="13" spans="1:5">
      <c r="A13" s="17" t="s">
        <v>10</v>
      </c>
      <c r="B13" s="12">
        <v>1.38</v>
      </c>
      <c r="C13" s="12">
        <v>1.3056555496166E-2</v>
      </c>
      <c r="D13" s="9">
        <f t="shared" si="0"/>
        <v>0.46466826700344421</v>
      </c>
      <c r="E13" s="19">
        <f t="shared" si="1"/>
        <v>1.8841713809716842</v>
      </c>
    </row>
    <row r="14" spans="1:5">
      <c r="A14" s="18" t="s">
        <v>652</v>
      </c>
      <c r="B14" s="13">
        <v>1.5</v>
      </c>
      <c r="C14" s="13">
        <v>3.6366201643629997E-2</v>
      </c>
      <c r="D14" s="9">
        <f t="shared" si="0"/>
        <v>0.58496250072115619</v>
      </c>
      <c r="E14" s="19">
        <f t="shared" si="1"/>
        <v>1.4393020575198636</v>
      </c>
    </row>
    <row r="15" spans="1:5">
      <c r="A15" s="17" t="s">
        <v>639</v>
      </c>
      <c r="B15" s="12">
        <v>2.62</v>
      </c>
      <c r="C15" s="12">
        <v>1.9778040477968001E-4</v>
      </c>
      <c r="D15" s="9">
        <f t="shared" si="0"/>
        <v>1.3895668117627258</v>
      </c>
      <c r="E15" s="19">
        <f t="shared" si="1"/>
        <v>3.7038167386115104</v>
      </c>
    </row>
    <row r="16" spans="1:5">
      <c r="A16" s="18" t="s">
        <v>640</v>
      </c>
      <c r="B16" s="13">
        <v>2.2200000000000002</v>
      </c>
      <c r="C16" s="13">
        <v>5.1524754235388998E-5</v>
      </c>
      <c r="D16" s="9">
        <f t="shared" si="0"/>
        <v>1.1505596765753814</v>
      </c>
      <c r="E16" s="19">
        <f t="shared" si="1"/>
        <v>4.2879840710571235</v>
      </c>
    </row>
    <row r="17" spans="1:6">
      <c r="A17" s="18" t="s">
        <v>646</v>
      </c>
      <c r="B17" s="13">
        <v>1.67</v>
      </c>
      <c r="C17" s="13">
        <v>1.3553820443441E-2</v>
      </c>
      <c r="D17" s="9">
        <f t="shared" si="0"/>
        <v>0.73984810269932755</v>
      </c>
      <c r="E17" s="19">
        <f t="shared" si="1"/>
        <v>1.8679382720484567</v>
      </c>
    </row>
    <row r="18" spans="1:6">
      <c r="A18" s="17" t="s">
        <v>654</v>
      </c>
      <c r="B18" s="12">
        <v>1.41</v>
      </c>
      <c r="C18" s="12">
        <v>4.0175351867655001E-2</v>
      </c>
      <c r="D18" s="9">
        <f t="shared" si="0"/>
        <v>0.49569516262406882</v>
      </c>
      <c r="E18" s="19">
        <f t="shared" si="1"/>
        <v>1.3960403108679973</v>
      </c>
    </row>
    <row r="19" spans="1:6">
      <c r="A19" s="17" t="s">
        <v>647</v>
      </c>
      <c r="B19" s="12">
        <v>1.66</v>
      </c>
      <c r="C19" s="12">
        <v>7.6281527573895998E-3</v>
      </c>
      <c r="D19" s="9">
        <f t="shared" si="0"/>
        <v>0.73118324157220005</v>
      </c>
      <c r="E19" s="19">
        <f t="shared" si="1"/>
        <v>2.1175806185852473</v>
      </c>
    </row>
    <row r="20" spans="1:6">
      <c r="A20" s="17" t="s">
        <v>655</v>
      </c>
      <c r="B20" s="12">
        <v>1.25</v>
      </c>
      <c r="C20" s="12">
        <v>3.5431286931295998E-2</v>
      </c>
      <c r="D20" s="9">
        <f t="shared" si="0"/>
        <v>0.32192809488736235</v>
      </c>
      <c r="E20" s="19">
        <f t="shared" si="1"/>
        <v>1.4506130729840669</v>
      </c>
    </row>
    <row r="21" spans="1:6">
      <c r="A21" s="18" t="s">
        <v>642</v>
      </c>
      <c r="B21" s="13">
        <v>1.87</v>
      </c>
      <c r="C21" s="13">
        <v>2.5039220323273001E-3</v>
      </c>
      <c r="D21" s="9">
        <f t="shared" si="0"/>
        <v>0.90303827011291216</v>
      </c>
      <c r="E21" s="19">
        <f t="shared" si="1"/>
        <v>2.6013791984077739</v>
      </c>
    </row>
    <row r="22" spans="1:6">
      <c r="A22" s="18" t="s">
        <v>651</v>
      </c>
      <c r="B22" s="13">
        <v>1.51</v>
      </c>
      <c r="C22" s="13">
        <v>2.4350868038227998E-2</v>
      </c>
      <c r="D22" s="9">
        <f t="shared" si="0"/>
        <v>0.5945485495503543</v>
      </c>
      <c r="E22" s="19">
        <f t="shared" si="1"/>
        <v>1.6134855528274488</v>
      </c>
    </row>
    <row r="23" spans="1:6">
      <c r="A23" s="17" t="s">
        <v>25</v>
      </c>
      <c r="B23" s="12">
        <v>1.34</v>
      </c>
      <c r="C23" s="12">
        <v>3.2911843783426001E-2</v>
      </c>
      <c r="D23" s="9">
        <f t="shared" si="0"/>
        <v>0.42223300068304781</v>
      </c>
      <c r="E23" s="19">
        <f t="shared" si="1"/>
        <v>1.482647787029914</v>
      </c>
    </row>
    <row r="24" spans="1:6">
      <c r="A24" s="18" t="s">
        <v>648</v>
      </c>
      <c r="B24" s="13">
        <v>1.64</v>
      </c>
      <c r="C24" s="13">
        <v>3.4180133612443001E-2</v>
      </c>
      <c r="D24" s="9">
        <f t="shared" si="0"/>
        <v>0.71369581484335898</v>
      </c>
      <c r="E24" s="19">
        <f t="shared" si="1"/>
        <v>1.4662262439256011</v>
      </c>
    </row>
    <row r="27" spans="1:6">
      <c r="A27" s="22" t="s">
        <v>670</v>
      </c>
      <c r="B27" s="22"/>
      <c r="C27" s="22"/>
      <c r="D27" s="22"/>
      <c r="E27" s="22"/>
      <c r="F27" s="22"/>
    </row>
  </sheetData>
  <sortState ref="A2:F24">
    <sortCondition ref="A2:A24"/>
  </sortState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F20" sqref="F20"/>
    </sheetView>
  </sheetViews>
  <sheetFormatPr baseColWidth="10" defaultColWidth="11" defaultRowHeight="15" x14ac:dyDescent="0"/>
  <cols>
    <col min="1" max="1" width="33.1640625" customWidth="1"/>
    <col min="2" max="2" width="16.1640625" customWidth="1"/>
  </cols>
  <sheetData>
    <row r="1" spans="1:9" ht="31.5" customHeight="1">
      <c r="A1" s="16" t="s">
        <v>34</v>
      </c>
      <c r="B1" s="15" t="s">
        <v>674</v>
      </c>
      <c r="C1" s="15" t="s">
        <v>666</v>
      </c>
    </row>
    <row r="2" spans="1:9">
      <c r="A2" s="20" t="s">
        <v>35</v>
      </c>
      <c r="B2" s="2">
        <v>8.36</v>
      </c>
      <c r="C2" s="2">
        <v>1.2661469033426999E-10</v>
      </c>
      <c r="D2" t="s">
        <v>669</v>
      </c>
      <c r="I2" s="10"/>
    </row>
    <row r="3" spans="1:9">
      <c r="A3" s="20" t="s">
        <v>36</v>
      </c>
      <c r="B3" s="2">
        <v>3.59</v>
      </c>
      <c r="C3" s="2">
        <v>1.2044481344154999E-6</v>
      </c>
      <c r="D3" t="s">
        <v>669</v>
      </c>
      <c r="I3" s="10"/>
    </row>
    <row r="4" spans="1:9">
      <c r="A4" t="s">
        <v>37</v>
      </c>
      <c r="B4" s="2">
        <v>3.98</v>
      </c>
      <c r="C4" s="2">
        <v>2.9105360777004999E-6</v>
      </c>
      <c r="I4" s="10"/>
    </row>
    <row r="5" spans="1:9">
      <c r="A5" s="20" t="s">
        <v>38</v>
      </c>
      <c r="B5" s="2">
        <v>3.35</v>
      </c>
      <c r="C5" s="2">
        <v>2.5149773547066001E-5</v>
      </c>
      <c r="D5" t="s">
        <v>669</v>
      </c>
      <c r="I5" s="10"/>
    </row>
    <row r="6" spans="1:9">
      <c r="A6" s="20" t="s">
        <v>39</v>
      </c>
      <c r="B6" s="2">
        <v>3.82</v>
      </c>
      <c r="C6" s="2">
        <v>2.7374841844011001E-5</v>
      </c>
      <c r="D6" t="s">
        <v>669</v>
      </c>
      <c r="I6" s="10"/>
    </row>
    <row r="7" spans="1:9">
      <c r="A7" s="20" t="s">
        <v>40</v>
      </c>
      <c r="B7" s="2">
        <v>2.76</v>
      </c>
      <c r="C7" s="2">
        <v>9.6336875555585994E-5</v>
      </c>
      <c r="D7" t="s">
        <v>669</v>
      </c>
      <c r="I7" s="10"/>
    </row>
    <row r="8" spans="1:9">
      <c r="A8" s="20" t="s">
        <v>41</v>
      </c>
      <c r="B8" s="2">
        <v>3.55</v>
      </c>
      <c r="C8" s="2">
        <v>1.2658709835473999E-4</v>
      </c>
      <c r="D8" t="s">
        <v>669</v>
      </c>
      <c r="I8" s="10"/>
    </row>
    <row r="9" spans="1:9">
      <c r="A9" t="s">
        <v>42</v>
      </c>
      <c r="B9" s="2">
        <v>3.07</v>
      </c>
      <c r="C9" s="2">
        <v>4.197397297347E-4</v>
      </c>
      <c r="I9" s="10"/>
    </row>
    <row r="10" spans="1:9">
      <c r="A10" t="s">
        <v>43</v>
      </c>
      <c r="B10" s="2">
        <v>2.56</v>
      </c>
      <c r="C10" s="2">
        <v>1.0660290808967999E-3</v>
      </c>
      <c r="I10" s="10"/>
    </row>
    <row r="11" spans="1:9">
      <c r="A11" s="20" t="s">
        <v>44</v>
      </c>
      <c r="B11" s="2">
        <v>2.89</v>
      </c>
      <c r="C11" s="2">
        <v>1.1082606097446001E-3</v>
      </c>
      <c r="D11" t="s">
        <v>669</v>
      </c>
    </row>
    <row r="12" spans="1:9">
      <c r="A12" s="20" t="s">
        <v>45</v>
      </c>
      <c r="B12" s="2">
        <v>2.4300000000000002</v>
      </c>
      <c r="C12" s="2">
        <v>2.0021093420717001E-3</v>
      </c>
      <c r="D12" t="s">
        <v>669</v>
      </c>
    </row>
    <row r="13" spans="1:9">
      <c r="A13" t="s">
        <v>46</v>
      </c>
      <c r="B13" s="2">
        <v>2.5499999999999998</v>
      </c>
      <c r="C13" s="2">
        <v>2.0652258461915001E-3</v>
      </c>
    </row>
    <row r="14" spans="1:9">
      <c r="A14" t="s">
        <v>47</v>
      </c>
      <c r="B14" s="2">
        <v>2</v>
      </c>
      <c r="C14" s="2">
        <v>8.1094400148461008E-3</v>
      </c>
    </row>
    <row r="15" spans="1:9">
      <c r="A15" t="s">
        <v>48</v>
      </c>
      <c r="B15" s="2">
        <v>2.2999999999999998</v>
      </c>
      <c r="C15" s="2">
        <v>9.8861979856600998E-3</v>
      </c>
    </row>
    <row r="16" spans="1:9">
      <c r="A16" t="s">
        <v>49</v>
      </c>
      <c r="B16" s="2">
        <v>2.16</v>
      </c>
      <c r="C16" s="2">
        <v>1.8104944959242999E-2</v>
      </c>
    </row>
    <row r="17" spans="1:3">
      <c r="A17" t="s">
        <v>50</v>
      </c>
      <c r="B17" s="2">
        <v>2.2999999999999998</v>
      </c>
      <c r="C17" s="2">
        <v>2.0096302741219998E-2</v>
      </c>
    </row>
    <row r="18" spans="1:3">
      <c r="A18" t="s">
        <v>51</v>
      </c>
      <c r="B18" s="2">
        <v>2.0299999999999998</v>
      </c>
      <c r="C18" s="2">
        <v>2.9292933659591E-2</v>
      </c>
    </row>
    <row r="19" spans="1:3">
      <c r="A19" t="s">
        <v>52</v>
      </c>
      <c r="B19" s="2">
        <v>2.0499999999999998</v>
      </c>
      <c r="C19" s="2">
        <v>4.3538435660467001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C11" sqref="C11"/>
    </sheetView>
  </sheetViews>
  <sheetFormatPr baseColWidth="10" defaultColWidth="11" defaultRowHeight="15" x14ac:dyDescent="0"/>
  <cols>
    <col min="1" max="1" width="33" customWidth="1"/>
    <col min="2" max="2" width="16.1640625" customWidth="1"/>
  </cols>
  <sheetData>
    <row r="1" spans="1:5" ht="31.5" customHeight="1">
      <c r="A1" s="16" t="s">
        <v>34</v>
      </c>
      <c r="B1" s="15" t="s">
        <v>675</v>
      </c>
      <c r="C1" s="15" t="s">
        <v>666</v>
      </c>
      <c r="D1" s="1"/>
      <c r="E1" s="1"/>
    </row>
    <row r="2" spans="1:5">
      <c r="A2" s="21" t="s">
        <v>35</v>
      </c>
      <c r="B2" s="12">
        <v>7.07</v>
      </c>
      <c r="C2" s="12">
        <v>3.3348121992843E-9</v>
      </c>
      <c r="D2" t="s">
        <v>669</v>
      </c>
    </row>
    <row r="3" spans="1:5">
      <c r="A3" s="21" t="s">
        <v>39</v>
      </c>
      <c r="B3" s="12">
        <v>4.09</v>
      </c>
      <c r="C3" s="12">
        <v>1.0259112228571E-5</v>
      </c>
      <c r="D3" t="s">
        <v>669</v>
      </c>
    </row>
    <row r="4" spans="1:5">
      <c r="A4" s="21" t="s">
        <v>41</v>
      </c>
      <c r="B4" s="12">
        <v>3.22</v>
      </c>
      <c r="C4" s="12">
        <v>4.0847876409687002E-4</v>
      </c>
      <c r="D4" t="s">
        <v>669</v>
      </c>
    </row>
    <row r="5" spans="1:5">
      <c r="A5" s="21" t="s">
        <v>38</v>
      </c>
      <c r="B5" s="12">
        <v>3.11</v>
      </c>
      <c r="C5" s="12">
        <v>7.6460028664315004E-5</v>
      </c>
      <c r="D5" t="s">
        <v>669</v>
      </c>
    </row>
    <row r="6" spans="1:5">
      <c r="A6" s="21" t="s">
        <v>36</v>
      </c>
      <c r="B6" s="12">
        <v>3.02</v>
      </c>
      <c r="C6" s="12">
        <v>2.6483767316653E-5</v>
      </c>
      <c r="D6" t="s">
        <v>669</v>
      </c>
    </row>
    <row r="7" spans="1:5">
      <c r="A7" s="21" t="s">
        <v>44</v>
      </c>
      <c r="B7" s="12">
        <v>2.84</v>
      </c>
      <c r="C7" s="12">
        <v>1.3371387035855001E-3</v>
      </c>
      <c r="D7" t="s">
        <v>669</v>
      </c>
    </row>
    <row r="8" spans="1:5">
      <c r="A8" s="21" t="s">
        <v>40</v>
      </c>
      <c r="B8" s="12">
        <v>2.6</v>
      </c>
      <c r="C8" s="12">
        <v>2.3385600096373E-4</v>
      </c>
      <c r="D8" t="s">
        <v>669</v>
      </c>
    </row>
    <row r="9" spans="1:5">
      <c r="A9" s="21" t="s">
        <v>45</v>
      </c>
      <c r="B9" s="12">
        <v>2.33</v>
      </c>
      <c r="C9" s="12">
        <v>3.3304805008322002E-3</v>
      </c>
      <c r="D9" t="s">
        <v>669</v>
      </c>
    </row>
    <row r="10" spans="1:5">
      <c r="A10" s="17" t="s">
        <v>657</v>
      </c>
      <c r="B10" s="12">
        <v>2.02</v>
      </c>
      <c r="C10" s="12">
        <v>1.3091869084536E-2</v>
      </c>
      <c r="D10" s="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9"/>
  <sheetViews>
    <sheetView workbookViewId="0">
      <selection activeCell="J10" sqref="J10"/>
    </sheetView>
  </sheetViews>
  <sheetFormatPr baseColWidth="10" defaultColWidth="10.83203125" defaultRowHeight="15" x14ac:dyDescent="0"/>
  <cols>
    <col min="1" max="1" width="58.83203125" style="5" customWidth="1"/>
    <col min="2" max="2" width="15.1640625" style="26" customWidth="1"/>
    <col min="3" max="3" width="17.1640625" style="5" customWidth="1"/>
    <col min="4" max="4" width="9.6640625" style="5" customWidth="1"/>
    <col min="5" max="16384" width="10.83203125" style="5"/>
  </cols>
  <sheetData>
    <row r="1" spans="1:5" ht="31.5" customHeight="1">
      <c r="A1" s="23" t="s">
        <v>671</v>
      </c>
      <c r="B1" s="15" t="s">
        <v>674</v>
      </c>
      <c r="C1" s="15" t="s">
        <v>673</v>
      </c>
      <c r="D1" s="15" t="s">
        <v>672</v>
      </c>
      <c r="E1" s="36"/>
    </row>
    <row r="2" spans="1:5">
      <c r="A2" s="5" t="s">
        <v>76</v>
      </c>
      <c r="B2" s="25">
        <v>447.68969026722402</v>
      </c>
      <c r="C2" s="24">
        <v>8.8063552849390998</v>
      </c>
      <c r="D2" s="7">
        <v>2.52863364297903E-7</v>
      </c>
    </row>
    <row r="3" spans="1:5">
      <c r="A3" s="5" t="s">
        <v>75</v>
      </c>
      <c r="B3" s="25">
        <v>625.87726362901606</v>
      </c>
      <c r="C3" s="24">
        <v>9.2897359579314909</v>
      </c>
      <c r="D3" s="7">
        <v>1.20423261738564E-6</v>
      </c>
    </row>
    <row r="4" spans="1:5">
      <c r="A4" s="5" t="s">
        <v>111</v>
      </c>
      <c r="B4" s="25">
        <v>70.732568490224494</v>
      </c>
      <c r="C4" s="24">
        <v>6.1443027452874999</v>
      </c>
      <c r="D4" s="7">
        <v>1.20423261738564E-6</v>
      </c>
    </row>
    <row r="5" spans="1:5">
      <c r="A5" s="5" t="s">
        <v>78</v>
      </c>
      <c r="B5" s="25">
        <v>314.155016939821</v>
      </c>
      <c r="C5" s="24">
        <v>8.2953328093507199</v>
      </c>
      <c r="D5" s="7">
        <v>1.20423261738564E-6</v>
      </c>
    </row>
    <row r="6" spans="1:5">
      <c r="A6" s="5" t="s">
        <v>84</v>
      </c>
      <c r="B6" s="25">
        <v>141.11486307468601</v>
      </c>
      <c r="C6" s="24">
        <v>7.1407261391192201</v>
      </c>
      <c r="D6" s="7">
        <v>1.20423261738564E-6</v>
      </c>
    </row>
    <row r="7" spans="1:5">
      <c r="A7" s="5" t="s">
        <v>80</v>
      </c>
      <c r="B7" s="25">
        <v>248.506858248649</v>
      </c>
      <c r="C7" s="24">
        <v>7.9571418573561798</v>
      </c>
      <c r="D7" s="7">
        <v>1.20423261738564E-6</v>
      </c>
    </row>
    <row r="8" spans="1:5">
      <c r="A8" s="5" t="s">
        <v>87</v>
      </c>
      <c r="B8" s="25">
        <v>119.358971902924</v>
      </c>
      <c r="C8" s="24">
        <v>6.8991632038975697</v>
      </c>
      <c r="D8" s="7">
        <v>2.90872072414043E-6</v>
      </c>
    </row>
    <row r="9" spans="1:5">
      <c r="A9" s="5" t="s">
        <v>83</v>
      </c>
      <c r="B9" s="25">
        <v>188.94676471369601</v>
      </c>
      <c r="C9" s="24">
        <v>7.5618360056921698</v>
      </c>
      <c r="D9" s="7">
        <v>4.0168030984678496E-6</v>
      </c>
    </row>
    <row r="10" spans="1:5">
      <c r="A10" s="5" t="s">
        <v>99</v>
      </c>
      <c r="B10" s="25">
        <v>83.903060926491506</v>
      </c>
      <c r="C10" s="24">
        <v>6.3906515384835396</v>
      </c>
      <c r="D10" s="7">
        <v>4.0168030984678496E-6</v>
      </c>
    </row>
    <row r="11" spans="1:5">
      <c r="A11" s="5" t="s">
        <v>165</v>
      </c>
      <c r="B11" s="25">
        <v>38.238120782856598</v>
      </c>
      <c r="C11" s="24">
        <v>5.2569397185231796</v>
      </c>
      <c r="D11" s="7">
        <v>5.5279386296325196E-6</v>
      </c>
    </row>
    <row r="12" spans="1:5">
      <c r="A12" s="5" t="s">
        <v>81</v>
      </c>
      <c r="B12" s="25">
        <v>192.07848772846</v>
      </c>
      <c r="C12" s="24">
        <v>7.5855521398798897</v>
      </c>
      <c r="D12" s="7">
        <v>5.8754442484617999E-6</v>
      </c>
    </row>
    <row r="13" spans="1:5">
      <c r="A13" s="5" t="s">
        <v>85</v>
      </c>
      <c r="B13" s="25">
        <v>140.04140679174799</v>
      </c>
      <c r="C13" s="24">
        <v>7.1297096493793202</v>
      </c>
      <c r="D13" s="7">
        <v>1.1956249561797401E-5</v>
      </c>
    </row>
    <row r="14" spans="1:5">
      <c r="A14" s="5" t="s">
        <v>104</v>
      </c>
      <c r="B14" s="25">
        <v>77.731219533415995</v>
      </c>
      <c r="C14" s="24">
        <v>6.2804222459008701</v>
      </c>
      <c r="D14" s="7">
        <v>1.5726153463082999E-5</v>
      </c>
    </row>
    <row r="15" spans="1:5">
      <c r="A15" s="5" t="s">
        <v>183</v>
      </c>
      <c r="B15" s="25">
        <v>34.239423753681102</v>
      </c>
      <c r="C15" s="24">
        <v>5.0975865164073104</v>
      </c>
      <c r="D15" s="7">
        <v>1.5726153463082999E-5</v>
      </c>
    </row>
    <row r="16" spans="1:5">
      <c r="A16" s="5" t="s">
        <v>216</v>
      </c>
      <c r="B16" s="25">
        <v>28.163331877482101</v>
      </c>
      <c r="C16" s="24">
        <v>4.8157461177392999</v>
      </c>
      <c r="D16" s="7">
        <v>2.3926621839991901E-5</v>
      </c>
    </row>
    <row r="17" spans="1:4">
      <c r="A17" s="5" t="s">
        <v>93</v>
      </c>
      <c r="B17" s="25">
        <v>98.249945579442397</v>
      </c>
      <c r="C17" s="24">
        <v>6.6183847031513299</v>
      </c>
      <c r="D17" s="7">
        <v>2.74562117284538E-5</v>
      </c>
    </row>
    <row r="18" spans="1:4">
      <c r="A18" s="5" t="s">
        <v>89</v>
      </c>
      <c r="B18" s="25">
        <v>116.897399213529</v>
      </c>
      <c r="C18" s="24">
        <v>6.8690990222663402</v>
      </c>
      <c r="D18" s="7">
        <v>3.67657472856613E-5</v>
      </c>
    </row>
    <row r="19" spans="1:4">
      <c r="A19" s="5" t="s">
        <v>86</v>
      </c>
      <c r="B19" s="25">
        <v>131.25659098342001</v>
      </c>
      <c r="C19" s="24">
        <v>7.0362460585752098</v>
      </c>
      <c r="D19" s="7">
        <v>3.9515389223874102E-5</v>
      </c>
    </row>
    <row r="20" spans="1:4">
      <c r="A20" s="5" t="s">
        <v>476</v>
      </c>
      <c r="B20" s="25">
        <v>11.261306722560001</v>
      </c>
      <c r="C20" s="24">
        <v>3.4933023372945602</v>
      </c>
      <c r="D20" s="7">
        <v>4.8697140488195097E-5</v>
      </c>
    </row>
    <row r="21" spans="1:4">
      <c r="A21" s="5" t="s">
        <v>90</v>
      </c>
      <c r="B21" s="25">
        <v>114.017687256301</v>
      </c>
      <c r="C21" s="24">
        <v>6.8331138329159096</v>
      </c>
      <c r="D21" s="7">
        <v>6.7555668407004495E-5</v>
      </c>
    </row>
    <row r="22" spans="1:4">
      <c r="A22" s="5" t="s">
        <v>120</v>
      </c>
      <c r="B22" s="25">
        <v>63.475683818855302</v>
      </c>
      <c r="C22" s="24">
        <v>5.9881321268910197</v>
      </c>
      <c r="D22" s="7">
        <v>8.7015765828145697E-5</v>
      </c>
    </row>
    <row r="23" spans="1:4">
      <c r="A23" s="5" t="s">
        <v>130</v>
      </c>
      <c r="B23" s="25">
        <v>52.260193930590297</v>
      </c>
      <c r="C23" s="24">
        <v>5.7076405732035802</v>
      </c>
      <c r="D23" s="7">
        <v>8.7205854379194796E-5</v>
      </c>
    </row>
    <row r="24" spans="1:4">
      <c r="A24" s="5" t="s">
        <v>122</v>
      </c>
      <c r="B24" s="25">
        <v>61.099361434431799</v>
      </c>
      <c r="C24" s="24">
        <v>5.9330853970231399</v>
      </c>
      <c r="D24" s="7">
        <v>9.8853175629078904E-5</v>
      </c>
    </row>
    <row r="25" spans="1:4">
      <c r="A25" s="5" t="s">
        <v>481</v>
      </c>
      <c r="B25" s="25">
        <v>11.018749355908099</v>
      </c>
      <c r="C25" s="24">
        <v>3.4618885801012702</v>
      </c>
      <c r="D25" s="5">
        <v>1.4373097231699001E-4</v>
      </c>
    </row>
    <row r="26" spans="1:4">
      <c r="A26" s="5" t="s">
        <v>107</v>
      </c>
      <c r="B26" s="25">
        <v>75.334355312340904</v>
      </c>
      <c r="C26" s="24">
        <v>6.2352360332963999</v>
      </c>
      <c r="D26" s="5">
        <v>1.52234876777686E-4</v>
      </c>
    </row>
    <row r="27" spans="1:4">
      <c r="A27" s="5" t="s">
        <v>115</v>
      </c>
      <c r="B27" s="25">
        <v>65.757425659219095</v>
      </c>
      <c r="C27" s="24">
        <v>6.0390819148714199</v>
      </c>
      <c r="D27" s="5">
        <v>1.92792647432252E-4</v>
      </c>
    </row>
    <row r="28" spans="1:4">
      <c r="A28" s="5" t="s">
        <v>142</v>
      </c>
      <c r="B28" s="25">
        <v>49.039250656170502</v>
      </c>
      <c r="C28" s="24">
        <v>5.6158650289958603</v>
      </c>
      <c r="D28" s="5">
        <v>1.92792647432252E-4</v>
      </c>
    </row>
    <row r="29" spans="1:4">
      <c r="A29" s="5" t="s">
        <v>113</v>
      </c>
      <c r="B29" s="25">
        <v>70.167277009247996</v>
      </c>
      <c r="C29" s="24">
        <v>6.1327264715288798</v>
      </c>
      <c r="D29" s="5">
        <v>1.92792647432252E-4</v>
      </c>
    </row>
    <row r="30" spans="1:4">
      <c r="A30" s="5" t="s">
        <v>97</v>
      </c>
      <c r="B30" s="25">
        <v>86.116872249233793</v>
      </c>
      <c r="C30" s="24">
        <v>6.4282240168952596</v>
      </c>
      <c r="D30" s="5">
        <v>2.1285184342281199E-4</v>
      </c>
    </row>
    <row r="31" spans="1:4">
      <c r="A31" s="5" t="s">
        <v>168</v>
      </c>
      <c r="B31" s="25">
        <v>37.942160072324803</v>
      </c>
      <c r="C31" s="24">
        <v>5.2457299095598398</v>
      </c>
      <c r="D31" s="5">
        <v>2.3785694405432801E-4</v>
      </c>
    </row>
    <row r="32" spans="1:4">
      <c r="A32" s="5" t="s">
        <v>101</v>
      </c>
      <c r="B32" s="25">
        <v>82.856164250773205</v>
      </c>
      <c r="C32" s="24">
        <v>6.3725371285224002</v>
      </c>
      <c r="D32" s="5">
        <v>2.3785694405432801E-4</v>
      </c>
    </row>
    <row r="33" spans="1:4">
      <c r="A33" s="5" t="s">
        <v>126</v>
      </c>
      <c r="B33" s="25">
        <v>55.936036160542301</v>
      </c>
      <c r="C33" s="24">
        <v>5.8057061174868601</v>
      </c>
      <c r="D33" s="5">
        <v>2.3957677991762099E-4</v>
      </c>
    </row>
    <row r="34" spans="1:4">
      <c r="A34" s="5" t="s">
        <v>96</v>
      </c>
      <c r="B34" s="25">
        <v>86.967528091184803</v>
      </c>
      <c r="C34" s="24">
        <v>6.4424049233590903</v>
      </c>
      <c r="D34" s="5">
        <v>2.3957677991762099E-4</v>
      </c>
    </row>
    <row r="35" spans="1:4">
      <c r="A35" s="5" t="s">
        <v>127</v>
      </c>
      <c r="B35" s="25">
        <v>55.872468685155901</v>
      </c>
      <c r="C35" s="24">
        <v>5.8040656610384103</v>
      </c>
      <c r="D35" s="5">
        <v>2.6580539873568198E-4</v>
      </c>
    </row>
    <row r="36" spans="1:4">
      <c r="A36" s="5" t="s">
        <v>103</v>
      </c>
      <c r="B36" s="25">
        <v>81.835863541352495</v>
      </c>
      <c r="C36" s="24">
        <v>6.3546613196480903</v>
      </c>
      <c r="D36" s="5">
        <v>2.8436397928550001E-4</v>
      </c>
    </row>
    <row r="37" spans="1:4">
      <c r="A37" s="5" t="s">
        <v>176</v>
      </c>
      <c r="B37" s="25">
        <v>36.2254516520794</v>
      </c>
      <c r="C37" s="24">
        <v>5.1789317720305901</v>
      </c>
      <c r="D37" s="5">
        <v>3.0195595526180902E-4</v>
      </c>
    </row>
    <row r="38" spans="1:4">
      <c r="A38" s="5" t="s">
        <v>124</v>
      </c>
      <c r="B38" s="25">
        <v>58.565755209041498</v>
      </c>
      <c r="C38" s="24">
        <v>5.8719854279417802</v>
      </c>
      <c r="D38" s="5">
        <v>3.17120223816632E-4</v>
      </c>
    </row>
    <row r="39" spans="1:4">
      <c r="A39" s="5" t="s">
        <v>129</v>
      </c>
      <c r="B39" s="25">
        <v>53.703041619378098</v>
      </c>
      <c r="C39" s="24">
        <v>5.7469318964113398</v>
      </c>
      <c r="D39" s="5">
        <v>3.2042153076780502E-4</v>
      </c>
    </row>
    <row r="40" spans="1:4">
      <c r="A40" s="5" t="s">
        <v>160</v>
      </c>
      <c r="B40" s="25">
        <v>38.748269478870498</v>
      </c>
      <c r="C40" s="24">
        <v>5.2760599750806598</v>
      </c>
      <c r="D40" s="5">
        <v>3.2042153076780502E-4</v>
      </c>
    </row>
    <row r="41" spans="1:4">
      <c r="A41" s="5" t="s">
        <v>186</v>
      </c>
      <c r="B41" s="25">
        <v>33.354273273699498</v>
      </c>
      <c r="C41" s="24">
        <v>5.0597997029488901</v>
      </c>
      <c r="D41" s="5">
        <v>3.2042153076780502E-4</v>
      </c>
    </row>
    <row r="42" spans="1:4">
      <c r="A42" s="5" t="s">
        <v>472</v>
      </c>
      <c r="B42" s="25">
        <v>11.3844099409633</v>
      </c>
      <c r="C42" s="24">
        <v>3.5089876127732502</v>
      </c>
      <c r="D42" s="5">
        <v>3.3328201673684499E-4</v>
      </c>
    </row>
    <row r="43" spans="1:4">
      <c r="A43" s="5" t="s">
        <v>128</v>
      </c>
      <c r="B43" s="25">
        <v>54.493854403585203</v>
      </c>
      <c r="C43" s="24">
        <v>5.7680216326411404</v>
      </c>
      <c r="D43" s="5">
        <v>3.7551903906387702E-4</v>
      </c>
    </row>
    <row r="44" spans="1:4">
      <c r="A44" s="5" t="s">
        <v>100</v>
      </c>
      <c r="B44" s="25">
        <v>83.176284134056004</v>
      </c>
      <c r="C44" s="24">
        <v>6.3781003295095804</v>
      </c>
      <c r="D44" s="5">
        <v>4.7193237108410002E-4</v>
      </c>
    </row>
    <row r="45" spans="1:4">
      <c r="A45" s="5" t="s">
        <v>119</v>
      </c>
      <c r="B45" s="25">
        <v>63.864072737611998</v>
      </c>
      <c r="C45" s="24">
        <v>5.9969326542313004</v>
      </c>
      <c r="D45" s="5">
        <v>4.8356181093549597E-4</v>
      </c>
    </row>
    <row r="46" spans="1:4">
      <c r="A46" s="5" t="s">
        <v>549</v>
      </c>
      <c r="B46" s="25">
        <v>7.7734293530273098</v>
      </c>
      <c r="C46" s="24">
        <v>2.9585512034096899</v>
      </c>
      <c r="D46" s="5">
        <v>5.0906935673037496E-4</v>
      </c>
    </row>
    <row r="47" spans="1:4">
      <c r="A47" s="5" t="s">
        <v>135</v>
      </c>
      <c r="B47" s="25">
        <v>50.679530651606903</v>
      </c>
      <c r="C47" s="24">
        <v>5.6633312584794497</v>
      </c>
      <c r="D47" s="5">
        <v>5.0906935673037496E-4</v>
      </c>
    </row>
    <row r="48" spans="1:4">
      <c r="A48" s="5" t="s">
        <v>152</v>
      </c>
      <c r="B48" s="25">
        <v>41.602138033388201</v>
      </c>
      <c r="C48" s="24">
        <v>5.3785857687081604</v>
      </c>
      <c r="D48" s="5">
        <v>5.6026658995457198E-4</v>
      </c>
    </row>
    <row r="49" spans="1:4">
      <c r="A49" s="5" t="s">
        <v>145</v>
      </c>
      <c r="B49" s="25">
        <v>45.2308733453904</v>
      </c>
      <c r="C49" s="24">
        <v>5.4992359475646104</v>
      </c>
      <c r="D49" s="5">
        <v>5.6036300429100996E-4</v>
      </c>
    </row>
    <row r="50" spans="1:4">
      <c r="A50" s="5" t="s">
        <v>114</v>
      </c>
      <c r="B50" s="25">
        <v>67.698590973639995</v>
      </c>
      <c r="C50" s="24">
        <v>6.0810539018560803</v>
      </c>
      <c r="D50" s="5">
        <v>5.7123723127033095E-4</v>
      </c>
    </row>
    <row r="51" spans="1:4">
      <c r="A51" s="5" t="s">
        <v>194</v>
      </c>
      <c r="B51" s="25">
        <v>32.315676602439403</v>
      </c>
      <c r="C51" s="24">
        <v>5.01416229293259</v>
      </c>
      <c r="D51" s="5">
        <v>5.7123723127033095E-4</v>
      </c>
    </row>
    <row r="52" spans="1:4">
      <c r="A52" s="5" t="s">
        <v>516</v>
      </c>
      <c r="B52" s="25">
        <v>9.7698668105759392</v>
      </c>
      <c r="C52" s="24">
        <v>3.2883388945343599</v>
      </c>
      <c r="D52" s="5">
        <v>5.7123723127033095E-4</v>
      </c>
    </row>
    <row r="53" spans="1:4">
      <c r="A53" s="5" t="s">
        <v>169</v>
      </c>
      <c r="B53" s="25">
        <v>37.186281952730603</v>
      </c>
      <c r="C53" s="24">
        <v>5.2166986030817704</v>
      </c>
      <c r="D53" s="5">
        <v>5.7123723127033095E-4</v>
      </c>
    </row>
    <row r="54" spans="1:4">
      <c r="A54" s="5" t="s">
        <v>116</v>
      </c>
      <c r="B54" s="25">
        <v>64.833212532453999</v>
      </c>
      <c r="C54" s="24">
        <v>6.0186611561571901</v>
      </c>
      <c r="D54" s="5">
        <v>5.7123723127033095E-4</v>
      </c>
    </row>
    <row r="55" spans="1:4">
      <c r="A55" s="5" t="s">
        <v>102</v>
      </c>
      <c r="B55" s="25">
        <v>82.759821463502306</v>
      </c>
      <c r="C55" s="24">
        <v>6.3708586277846804</v>
      </c>
      <c r="D55" s="5">
        <v>5.7123723127033095E-4</v>
      </c>
    </row>
    <row r="56" spans="1:4">
      <c r="A56" s="5" t="s">
        <v>161</v>
      </c>
      <c r="B56" s="25">
        <v>38.687341167110297</v>
      </c>
      <c r="C56" s="24">
        <v>5.2737896761669596</v>
      </c>
      <c r="D56" s="5">
        <v>5.7123723127033095E-4</v>
      </c>
    </row>
    <row r="57" spans="1:4">
      <c r="A57" s="5" t="s">
        <v>205</v>
      </c>
      <c r="B57" s="25">
        <v>29.833834222299298</v>
      </c>
      <c r="C57" s="24">
        <v>4.8988774985753096</v>
      </c>
      <c r="D57" s="5">
        <v>5.7123723127033095E-4</v>
      </c>
    </row>
    <row r="58" spans="1:4">
      <c r="A58" s="5" t="s">
        <v>426</v>
      </c>
      <c r="B58" s="25">
        <v>13.264042029295799</v>
      </c>
      <c r="C58" s="24">
        <v>3.7294485782571098</v>
      </c>
      <c r="D58" s="5">
        <v>5.7123723127033095E-4</v>
      </c>
    </row>
    <row r="59" spans="1:4">
      <c r="A59" s="5" t="s">
        <v>544</v>
      </c>
      <c r="B59" s="25">
        <v>8.1404385618443893</v>
      </c>
      <c r="C59" s="24">
        <v>3.02510652102153</v>
      </c>
      <c r="D59" s="5">
        <v>5.7795212879425495E-4</v>
      </c>
    </row>
    <row r="60" spans="1:4">
      <c r="A60" s="5" t="s">
        <v>582</v>
      </c>
      <c r="B60" s="25">
        <v>6.5837070063278</v>
      </c>
      <c r="C60" s="24">
        <v>2.7189001331587699</v>
      </c>
      <c r="D60" s="5">
        <v>5.8930519161414397E-4</v>
      </c>
    </row>
    <row r="61" spans="1:4">
      <c r="A61" s="5" t="s">
        <v>148</v>
      </c>
      <c r="B61" s="25">
        <v>42.478416509237697</v>
      </c>
      <c r="C61" s="24">
        <v>5.40865808191338</v>
      </c>
      <c r="D61" s="5">
        <v>5.8930519161414397E-4</v>
      </c>
    </row>
    <row r="62" spans="1:4">
      <c r="A62" s="5" t="s">
        <v>157</v>
      </c>
      <c r="B62" s="25">
        <v>39.703212002062003</v>
      </c>
      <c r="C62" s="24">
        <v>5.3111838214494904</v>
      </c>
      <c r="D62" s="5">
        <v>6.1462594325092002E-4</v>
      </c>
    </row>
    <row r="63" spans="1:4">
      <c r="A63" s="5" t="s">
        <v>98</v>
      </c>
      <c r="B63" s="25">
        <v>84.894499689911996</v>
      </c>
      <c r="C63" s="24">
        <v>6.4075991795591403</v>
      </c>
      <c r="D63" s="5">
        <v>6.5134428382300003E-4</v>
      </c>
    </row>
    <row r="64" spans="1:4">
      <c r="A64" s="5" t="s">
        <v>231</v>
      </c>
      <c r="B64" s="25">
        <v>25.8519554143462</v>
      </c>
      <c r="C64" s="24">
        <v>4.6922015034695903</v>
      </c>
      <c r="D64" s="5">
        <v>6.5867797910390698E-4</v>
      </c>
    </row>
    <row r="65" spans="1:4">
      <c r="A65" s="5" t="s">
        <v>192</v>
      </c>
      <c r="B65" s="25">
        <v>32.5851152005404</v>
      </c>
      <c r="C65" s="24">
        <v>5.0261411903159603</v>
      </c>
      <c r="D65" s="5">
        <v>6.7593393975292498E-4</v>
      </c>
    </row>
    <row r="66" spans="1:4">
      <c r="A66" s="5" t="s">
        <v>131</v>
      </c>
      <c r="B66" s="25">
        <v>52.258151577397399</v>
      </c>
      <c r="C66" s="24">
        <v>5.7075841908946296</v>
      </c>
      <c r="D66" s="5">
        <v>6.7593393975292498E-4</v>
      </c>
    </row>
    <row r="67" spans="1:4">
      <c r="A67" s="5" t="s">
        <v>196</v>
      </c>
      <c r="B67" s="25">
        <v>32.232783371702503</v>
      </c>
      <c r="C67" s="24">
        <v>5.0104568685523097</v>
      </c>
      <c r="D67" s="5">
        <v>6.8079095026971699E-4</v>
      </c>
    </row>
    <row r="68" spans="1:4">
      <c r="A68" s="5" t="s">
        <v>489</v>
      </c>
      <c r="B68" s="25">
        <v>10.496425522640701</v>
      </c>
      <c r="C68" s="24">
        <v>3.39182620766177</v>
      </c>
      <c r="D68" s="5">
        <v>7.3690570392546495E-4</v>
      </c>
    </row>
    <row r="69" spans="1:4">
      <c r="A69" s="5" t="s">
        <v>133</v>
      </c>
      <c r="B69" s="25">
        <v>51.302615988645897</v>
      </c>
      <c r="C69" s="24">
        <v>5.6809604875349402</v>
      </c>
      <c r="D69" s="5">
        <v>7.7751979745514202E-4</v>
      </c>
    </row>
    <row r="70" spans="1:4">
      <c r="A70" s="5" t="s">
        <v>163</v>
      </c>
      <c r="B70" s="25">
        <v>38.386600867781901</v>
      </c>
      <c r="C70" s="24">
        <v>5.2625309101306099</v>
      </c>
      <c r="D70" s="5">
        <v>8.4101507092233395E-4</v>
      </c>
    </row>
    <row r="71" spans="1:4">
      <c r="A71" s="5" t="s">
        <v>490</v>
      </c>
      <c r="B71" s="25">
        <v>10.476190835630099</v>
      </c>
      <c r="C71" s="24">
        <v>3.3890423402449699</v>
      </c>
      <c r="D71" s="5">
        <v>8.4101507092233395E-4</v>
      </c>
    </row>
    <row r="72" spans="1:4">
      <c r="A72" s="5" t="s">
        <v>204</v>
      </c>
      <c r="B72" s="25">
        <v>29.837078339938401</v>
      </c>
      <c r="C72" s="24">
        <v>4.8990343680526998</v>
      </c>
      <c r="D72" s="5">
        <v>8.4101507092233395E-4</v>
      </c>
    </row>
    <row r="73" spans="1:4">
      <c r="A73" s="5" t="s">
        <v>179</v>
      </c>
      <c r="B73" s="25">
        <v>35.141605080587397</v>
      </c>
      <c r="C73" s="24">
        <v>5.1351081823326803</v>
      </c>
      <c r="D73" s="5">
        <v>8.4684249814139499E-4</v>
      </c>
    </row>
    <row r="74" spans="1:4">
      <c r="A74" s="5" t="s">
        <v>112</v>
      </c>
      <c r="B74" s="25">
        <v>70.645015415508595</v>
      </c>
      <c r="C74" s="24">
        <v>6.1425158650853504</v>
      </c>
      <c r="D74" s="5">
        <v>8.4684249814139499E-4</v>
      </c>
    </row>
    <row r="75" spans="1:4">
      <c r="A75" s="5" t="s">
        <v>242</v>
      </c>
      <c r="B75" s="25">
        <v>24.350042819403299</v>
      </c>
      <c r="C75" s="24">
        <v>4.60585240416773</v>
      </c>
      <c r="D75" s="5">
        <v>8.5233534382123295E-4</v>
      </c>
    </row>
    <row r="76" spans="1:4">
      <c r="A76" s="5" t="s">
        <v>137</v>
      </c>
      <c r="B76" s="25">
        <v>50.530716762657804</v>
      </c>
      <c r="C76" s="24">
        <v>5.6590887391732903</v>
      </c>
      <c r="D76" s="5">
        <v>8.8303303235298105E-4</v>
      </c>
    </row>
    <row r="77" spans="1:4">
      <c r="A77" s="5" t="s">
        <v>246</v>
      </c>
      <c r="B77" s="25">
        <v>23.850290827701301</v>
      </c>
      <c r="C77" s="24">
        <v>4.5759349532826903</v>
      </c>
      <c r="D77" s="5">
        <v>9.7684490808507408E-4</v>
      </c>
    </row>
    <row r="78" spans="1:4">
      <c r="A78" s="5" t="s">
        <v>190</v>
      </c>
      <c r="B78" s="25">
        <v>33.189774484289003</v>
      </c>
      <c r="C78" s="24">
        <v>5.05266692160688</v>
      </c>
      <c r="D78" s="5">
        <v>9.9696814142384289E-4</v>
      </c>
    </row>
    <row r="79" spans="1:4">
      <c r="A79" s="5" t="s">
        <v>541</v>
      </c>
      <c r="B79" s="25">
        <v>8.1961408864716692</v>
      </c>
      <c r="C79" s="24">
        <v>3.03494478357648</v>
      </c>
      <c r="D79" s="5">
        <v>1.0308875519566001E-3</v>
      </c>
    </row>
    <row r="80" spans="1:4">
      <c r="A80" s="5" t="s">
        <v>180</v>
      </c>
      <c r="B80" s="25">
        <v>35.114727296139797</v>
      </c>
      <c r="C80" s="24">
        <v>5.1340043260136099</v>
      </c>
      <c r="D80" s="5">
        <v>1.0469755482222501E-3</v>
      </c>
    </row>
    <row r="81" spans="1:4">
      <c r="A81" s="5" t="s">
        <v>138</v>
      </c>
      <c r="B81" s="25">
        <v>50.491230452257398</v>
      </c>
      <c r="C81" s="24">
        <v>5.65796093063922</v>
      </c>
      <c r="D81" s="5">
        <v>1.0469755482222501E-3</v>
      </c>
    </row>
    <row r="82" spans="1:4">
      <c r="A82" s="5" t="s">
        <v>146</v>
      </c>
      <c r="B82" s="25">
        <v>44.059943663518297</v>
      </c>
      <c r="C82" s="24">
        <v>5.4613957452503801</v>
      </c>
      <c r="D82" s="5">
        <v>1.0712431019933E-3</v>
      </c>
    </row>
    <row r="83" spans="1:4">
      <c r="A83" s="5" t="s">
        <v>121</v>
      </c>
      <c r="B83" s="25">
        <v>62.2111084766102</v>
      </c>
      <c r="C83" s="24">
        <v>5.9591003072884199</v>
      </c>
      <c r="D83" s="5">
        <v>1.0712431019933E-3</v>
      </c>
    </row>
    <row r="84" spans="1:4">
      <c r="A84" s="5" t="s">
        <v>143</v>
      </c>
      <c r="B84" s="25">
        <v>49.025659189672602</v>
      </c>
      <c r="C84" s="24">
        <v>5.6154651236378399</v>
      </c>
      <c r="D84" s="5">
        <v>1.0712431019933E-3</v>
      </c>
    </row>
    <row r="85" spans="1:4">
      <c r="A85" s="5" t="s">
        <v>123</v>
      </c>
      <c r="B85" s="25">
        <v>59.3844462894617</v>
      </c>
      <c r="C85" s="24">
        <v>5.8920132111086803</v>
      </c>
      <c r="D85" s="5">
        <v>1.09694879433938E-3</v>
      </c>
    </row>
    <row r="86" spans="1:4">
      <c r="A86" s="5" t="s">
        <v>139</v>
      </c>
      <c r="B86" s="25">
        <v>50.4672094278204</v>
      </c>
      <c r="C86" s="24">
        <v>5.6572744102546402</v>
      </c>
      <c r="D86" s="5">
        <v>1.09694879433938E-3</v>
      </c>
    </row>
    <row r="87" spans="1:4">
      <c r="A87" s="5" t="s">
        <v>482</v>
      </c>
      <c r="B87" s="25">
        <v>10.919065843034801</v>
      </c>
      <c r="C87" s="24">
        <v>3.44877752978346</v>
      </c>
      <c r="D87" s="5">
        <v>1.10531159538553E-3</v>
      </c>
    </row>
    <row r="88" spans="1:4">
      <c r="A88" s="5" t="s">
        <v>372</v>
      </c>
      <c r="B88" s="25">
        <v>16.052059081040799</v>
      </c>
      <c r="C88" s="24">
        <v>4.0046864660959596</v>
      </c>
      <c r="D88" s="5">
        <v>1.2198161745836599E-3</v>
      </c>
    </row>
    <row r="89" spans="1:4">
      <c r="A89" s="5" t="s">
        <v>154</v>
      </c>
      <c r="B89" s="25">
        <v>40.2933071975716</v>
      </c>
      <c r="C89" s="24">
        <v>5.3324683188827304</v>
      </c>
      <c r="D89" s="5">
        <v>1.2921320025665499E-3</v>
      </c>
    </row>
    <row r="90" spans="1:4">
      <c r="A90" s="5" t="s">
        <v>174</v>
      </c>
      <c r="B90" s="25">
        <v>36.523186247321902</v>
      </c>
      <c r="C90" s="24">
        <v>5.1907407250149502</v>
      </c>
      <c r="D90" s="5">
        <v>1.2943307661420901E-3</v>
      </c>
    </row>
    <row r="91" spans="1:4">
      <c r="A91" s="5" t="s">
        <v>584</v>
      </c>
      <c r="B91" s="25">
        <v>6.5411408091862899</v>
      </c>
      <c r="C91" s="24">
        <v>2.7095422712318902</v>
      </c>
      <c r="D91" s="5">
        <v>1.30805390574247E-3</v>
      </c>
    </row>
    <row r="92" spans="1:4">
      <c r="A92" s="5" t="s">
        <v>268</v>
      </c>
      <c r="B92" s="25">
        <v>21.711523111505301</v>
      </c>
      <c r="C92" s="24">
        <v>4.4403890326477802</v>
      </c>
      <c r="D92" s="5">
        <v>1.30805390574247E-3</v>
      </c>
    </row>
    <row r="93" spans="1:4">
      <c r="A93" s="5" t="s">
        <v>167</v>
      </c>
      <c r="B93" s="25">
        <v>38.022430264965301</v>
      </c>
      <c r="C93" s="24">
        <v>5.2487788420016797</v>
      </c>
      <c r="D93" s="5">
        <v>1.34079108408324E-3</v>
      </c>
    </row>
    <row r="94" spans="1:4">
      <c r="A94" s="5" t="s">
        <v>108</v>
      </c>
      <c r="B94" s="25">
        <v>75.140712495923097</v>
      </c>
      <c r="C94" s="24">
        <v>6.2315228907906803</v>
      </c>
      <c r="D94" s="5">
        <v>1.47039149450228E-3</v>
      </c>
    </row>
    <row r="95" spans="1:4">
      <c r="A95" s="5" t="s">
        <v>234</v>
      </c>
      <c r="B95" s="25">
        <v>25.274351763506299</v>
      </c>
      <c r="C95" s="24">
        <v>4.6596021852523402</v>
      </c>
      <c r="D95" s="5">
        <v>1.47039149450228E-3</v>
      </c>
    </row>
    <row r="96" spans="1:4">
      <c r="A96" s="5" t="s">
        <v>232</v>
      </c>
      <c r="B96" s="25">
        <v>25.5143811402599</v>
      </c>
      <c r="C96" s="24">
        <v>4.6732387439895602</v>
      </c>
      <c r="D96" s="5">
        <v>1.49626331616512E-3</v>
      </c>
    </row>
    <row r="97" spans="1:4">
      <c r="A97" s="5" t="s">
        <v>153</v>
      </c>
      <c r="B97" s="25">
        <v>41.423529559983798</v>
      </c>
      <c r="C97" s="24">
        <v>5.3723785808875899</v>
      </c>
      <c r="D97" s="5">
        <v>1.5704931466823499E-3</v>
      </c>
    </row>
    <row r="98" spans="1:4">
      <c r="A98" s="5" t="s">
        <v>132</v>
      </c>
      <c r="B98" s="25">
        <v>52.178396292335698</v>
      </c>
      <c r="C98" s="24">
        <v>5.7053806983633599</v>
      </c>
      <c r="D98" s="5">
        <v>1.5783112926570501E-3</v>
      </c>
    </row>
    <row r="99" spans="1:4">
      <c r="A99" s="5" t="s">
        <v>151</v>
      </c>
      <c r="B99" s="25">
        <v>41.624980828789099</v>
      </c>
      <c r="C99" s="24">
        <v>5.3793777026095801</v>
      </c>
      <c r="D99" s="5">
        <v>1.5783112926570501E-3</v>
      </c>
    </row>
    <row r="100" spans="1:4">
      <c r="A100" s="5" t="s">
        <v>221</v>
      </c>
      <c r="B100" s="25">
        <v>27.607602133683699</v>
      </c>
      <c r="C100" s="24">
        <v>4.7869936825571999</v>
      </c>
      <c r="D100" s="5">
        <v>1.5783112926570501E-3</v>
      </c>
    </row>
    <row r="101" spans="1:4">
      <c r="A101" s="5" t="s">
        <v>170</v>
      </c>
      <c r="B101" s="25">
        <v>37.110812137573298</v>
      </c>
      <c r="C101" s="24">
        <v>5.2137676683838396</v>
      </c>
      <c r="D101" s="5">
        <v>1.5960438653706899E-3</v>
      </c>
    </row>
    <row r="102" spans="1:4">
      <c r="A102" s="5" t="s">
        <v>117</v>
      </c>
      <c r="B102" s="25">
        <v>64.5799412626926</v>
      </c>
      <c r="C102" s="24">
        <v>6.01301422366737</v>
      </c>
      <c r="D102" s="5">
        <v>1.59865807241303E-3</v>
      </c>
    </row>
    <row r="103" spans="1:4">
      <c r="A103" s="5" t="s">
        <v>141</v>
      </c>
      <c r="B103" s="25">
        <v>49.617220645794198</v>
      </c>
      <c r="C103" s="24">
        <v>5.6327690184927004</v>
      </c>
      <c r="D103" s="5">
        <v>1.6668790431888601E-3</v>
      </c>
    </row>
    <row r="104" spans="1:4">
      <c r="A104" s="5" t="s">
        <v>208</v>
      </c>
      <c r="B104" s="25">
        <v>29.432038038033198</v>
      </c>
      <c r="C104" s="24">
        <v>4.87931554085446</v>
      </c>
      <c r="D104" s="5">
        <v>1.6668790431888601E-3</v>
      </c>
    </row>
    <row r="105" spans="1:4">
      <c r="A105" s="5" t="s">
        <v>228</v>
      </c>
      <c r="B105" s="25">
        <v>26.034402922866601</v>
      </c>
      <c r="C105" s="24">
        <v>4.7023474149976199</v>
      </c>
      <c r="D105" s="5">
        <v>1.6679800381903199E-3</v>
      </c>
    </row>
    <row r="106" spans="1:4">
      <c r="A106" s="5" t="s">
        <v>340</v>
      </c>
      <c r="B106" s="25">
        <v>17.661532508561699</v>
      </c>
      <c r="C106" s="24">
        <v>4.14253862737411</v>
      </c>
      <c r="D106" s="5">
        <v>1.7126506552987599E-3</v>
      </c>
    </row>
    <row r="107" spans="1:4">
      <c r="A107" s="5" t="s">
        <v>278</v>
      </c>
      <c r="B107" s="25">
        <v>21.158671187896601</v>
      </c>
      <c r="C107" s="24">
        <v>4.4031771206933303</v>
      </c>
      <c r="D107" s="5">
        <v>1.7587140701854299E-3</v>
      </c>
    </row>
    <row r="108" spans="1:4">
      <c r="A108" s="5" t="s">
        <v>403</v>
      </c>
      <c r="B108" s="25">
        <v>14.385331264396999</v>
      </c>
      <c r="C108" s="24">
        <v>3.8465265386270602</v>
      </c>
      <c r="D108" s="5">
        <v>1.7587140701854299E-3</v>
      </c>
    </row>
    <row r="109" spans="1:4">
      <c r="A109" s="5" t="s">
        <v>554</v>
      </c>
      <c r="B109" s="25">
        <v>7.5448648678831498</v>
      </c>
      <c r="C109" s="24">
        <v>2.9154950616292701</v>
      </c>
      <c r="D109" s="5">
        <v>1.7587140701854299E-3</v>
      </c>
    </row>
    <row r="110" spans="1:4">
      <c r="A110" s="5" t="s">
        <v>147</v>
      </c>
      <c r="B110" s="25">
        <v>42.521181637460302</v>
      </c>
      <c r="C110" s="24">
        <v>5.4101097839204702</v>
      </c>
      <c r="D110" s="5">
        <v>1.7587140701854299E-3</v>
      </c>
    </row>
    <row r="111" spans="1:4">
      <c r="A111" s="5" t="s">
        <v>218</v>
      </c>
      <c r="B111" s="25">
        <v>27.681793416207299</v>
      </c>
      <c r="C111" s="24">
        <v>4.7908655085575704</v>
      </c>
      <c r="D111" s="5">
        <v>1.7587140701854299E-3</v>
      </c>
    </row>
    <row r="112" spans="1:4">
      <c r="A112" s="5" t="s">
        <v>201</v>
      </c>
      <c r="B112" s="25">
        <v>30.835064015431801</v>
      </c>
      <c r="C112" s="24">
        <v>4.9464999363273403</v>
      </c>
      <c r="D112" s="5">
        <v>1.7587140701854299E-3</v>
      </c>
    </row>
    <row r="113" spans="1:4">
      <c r="A113" s="5" t="s">
        <v>212</v>
      </c>
      <c r="B113" s="25">
        <v>28.992183427902901</v>
      </c>
      <c r="C113" s="24">
        <v>4.8575920830638104</v>
      </c>
      <c r="D113" s="5">
        <v>1.7587140701854299E-3</v>
      </c>
    </row>
    <row r="114" spans="1:4">
      <c r="A114" s="5" t="s">
        <v>290</v>
      </c>
      <c r="B114" s="25">
        <v>20.347390258366801</v>
      </c>
      <c r="C114" s="24">
        <v>4.3467718622165297</v>
      </c>
      <c r="D114" s="5">
        <v>1.7587140701854299E-3</v>
      </c>
    </row>
    <row r="115" spans="1:4">
      <c r="A115" s="5" t="s">
        <v>118</v>
      </c>
      <c r="B115" s="25">
        <v>64.344925469630397</v>
      </c>
      <c r="C115" s="24">
        <v>6.0077544703966703</v>
      </c>
      <c r="D115" s="5">
        <v>1.8061442759620299E-3</v>
      </c>
    </row>
    <row r="116" spans="1:4">
      <c r="A116" s="5" t="s">
        <v>140</v>
      </c>
      <c r="B116" s="25">
        <v>50.441081668333801</v>
      </c>
      <c r="C116" s="24">
        <v>5.65652730831735</v>
      </c>
      <c r="D116" s="5">
        <v>1.8370474028294699E-3</v>
      </c>
    </row>
    <row r="117" spans="1:4">
      <c r="A117" s="5" t="s">
        <v>551</v>
      </c>
      <c r="B117" s="25">
        <v>7.7016960676700599</v>
      </c>
      <c r="C117" s="24">
        <v>2.9451761911280201</v>
      </c>
      <c r="D117" s="5">
        <v>1.83787715726593E-3</v>
      </c>
    </row>
    <row r="118" spans="1:4">
      <c r="A118" s="5" t="s">
        <v>144</v>
      </c>
      <c r="B118" s="25">
        <v>45.7590857071188</v>
      </c>
      <c r="C118" s="24">
        <v>5.5159863214140001</v>
      </c>
      <c r="D118" s="5">
        <v>1.85840338344993E-3</v>
      </c>
    </row>
    <row r="119" spans="1:4">
      <c r="A119" s="5" t="s">
        <v>110</v>
      </c>
      <c r="B119" s="25">
        <v>72.867359792135403</v>
      </c>
      <c r="C119" s="24">
        <v>6.1872008132644902</v>
      </c>
      <c r="D119" s="5">
        <v>1.85840338344993E-3</v>
      </c>
    </row>
    <row r="120" spans="1:4">
      <c r="A120" s="5" t="s">
        <v>308</v>
      </c>
      <c r="B120" s="25">
        <v>19.1532022228585</v>
      </c>
      <c r="C120" s="24">
        <v>4.2595137113102597</v>
      </c>
      <c r="D120" s="5">
        <v>1.85927136380465E-3</v>
      </c>
    </row>
    <row r="121" spans="1:4">
      <c r="A121" s="5" t="s">
        <v>295</v>
      </c>
      <c r="B121" s="25">
        <v>19.9645821376171</v>
      </c>
      <c r="C121" s="24">
        <v>4.3193709713012796</v>
      </c>
      <c r="D121" s="5">
        <v>2.1888634131133899E-3</v>
      </c>
    </row>
    <row r="122" spans="1:4">
      <c r="A122" s="5" t="s">
        <v>506</v>
      </c>
      <c r="B122" s="25">
        <v>10.094023822938301</v>
      </c>
      <c r="C122" s="24">
        <v>3.3354294915496001</v>
      </c>
      <c r="D122" s="5">
        <v>2.22233378344799E-3</v>
      </c>
    </row>
    <row r="123" spans="1:4">
      <c r="A123" s="5" t="s">
        <v>178</v>
      </c>
      <c r="B123" s="25">
        <v>35.852716562154697</v>
      </c>
      <c r="C123" s="24">
        <v>5.1640105310325897</v>
      </c>
      <c r="D123" s="5">
        <v>2.22949202368644E-3</v>
      </c>
    </row>
    <row r="124" spans="1:4">
      <c r="A124" s="5" t="s">
        <v>77</v>
      </c>
      <c r="B124" s="25">
        <v>353.73819987928198</v>
      </c>
      <c r="C124" s="24">
        <v>8.46653821260381</v>
      </c>
      <c r="D124" s="5">
        <v>2.2988110342927102E-3</v>
      </c>
    </row>
    <row r="125" spans="1:4">
      <c r="A125" s="5" t="s">
        <v>224</v>
      </c>
      <c r="B125" s="25">
        <v>27.161166194125901</v>
      </c>
      <c r="C125" s="24">
        <v>4.7634735194759896</v>
      </c>
      <c r="D125" s="5">
        <v>2.4540762696623501E-3</v>
      </c>
    </row>
    <row r="126" spans="1:4">
      <c r="A126" s="5" t="s">
        <v>400</v>
      </c>
      <c r="B126" s="25">
        <v>14.4995583579074</v>
      </c>
      <c r="C126" s="24">
        <v>3.8579370527440999</v>
      </c>
      <c r="D126" s="5">
        <v>2.4540762696623501E-3</v>
      </c>
    </row>
    <row r="127" spans="1:4">
      <c r="A127" s="5" t="s">
        <v>270</v>
      </c>
      <c r="B127" s="25">
        <v>21.5868670097041</v>
      </c>
      <c r="C127" s="24">
        <v>4.4320819692090296</v>
      </c>
      <c r="D127" s="5">
        <v>2.4904985604676201E-3</v>
      </c>
    </row>
    <row r="128" spans="1:4">
      <c r="A128" s="5" t="s">
        <v>579</v>
      </c>
      <c r="B128" s="25">
        <v>6.6663830475730297</v>
      </c>
      <c r="C128" s="24">
        <v>2.7369042164816202</v>
      </c>
      <c r="D128" s="5">
        <v>2.5440167114488101E-3</v>
      </c>
    </row>
    <row r="129" spans="1:4">
      <c r="A129" s="5" t="s">
        <v>155</v>
      </c>
      <c r="B129" s="25">
        <v>39.7970010744327</v>
      </c>
      <c r="C129" s="24">
        <v>5.3145878146498999</v>
      </c>
      <c r="D129" s="5">
        <v>2.6720036910780902E-3</v>
      </c>
    </row>
    <row r="130" spans="1:4">
      <c r="A130" s="5" t="s">
        <v>285</v>
      </c>
      <c r="B130" s="25">
        <v>20.753412004701101</v>
      </c>
      <c r="C130" s="24">
        <v>4.3752766399056897</v>
      </c>
      <c r="D130" s="5">
        <v>2.6720036910780902E-3</v>
      </c>
    </row>
    <row r="131" spans="1:4">
      <c r="A131" s="5" t="s">
        <v>125</v>
      </c>
      <c r="B131" s="25">
        <v>55.984977918067699</v>
      </c>
      <c r="C131" s="24">
        <v>5.8069678650854897</v>
      </c>
      <c r="D131" s="5">
        <v>2.7673507139236398E-3</v>
      </c>
    </row>
    <row r="132" spans="1:4">
      <c r="A132" s="5" t="s">
        <v>342</v>
      </c>
      <c r="B132" s="25">
        <v>17.5274417823106</v>
      </c>
      <c r="C132" s="24">
        <v>4.1315435378016403</v>
      </c>
      <c r="D132" s="5">
        <v>2.8829114052496998E-3</v>
      </c>
    </row>
    <row r="133" spans="1:4">
      <c r="A133" s="5" t="s">
        <v>217</v>
      </c>
      <c r="B133" s="25">
        <v>27.978625440034602</v>
      </c>
      <c r="C133" s="24">
        <v>4.80625318106559</v>
      </c>
      <c r="D133" s="5">
        <v>2.9331764793093201E-3</v>
      </c>
    </row>
    <row r="134" spans="1:4">
      <c r="A134" s="5" t="s">
        <v>263</v>
      </c>
      <c r="B134" s="25">
        <v>22.302627107013102</v>
      </c>
      <c r="C134" s="24">
        <v>4.4791417553031296</v>
      </c>
      <c r="D134" s="5">
        <v>2.99576001709929E-3</v>
      </c>
    </row>
    <row r="135" spans="1:4">
      <c r="A135" s="5" t="s">
        <v>189</v>
      </c>
      <c r="B135" s="25">
        <v>33.196825197689101</v>
      </c>
      <c r="C135" s="24">
        <v>5.0529733698763897</v>
      </c>
      <c r="D135" s="5">
        <v>3.0136585991809798E-3</v>
      </c>
    </row>
    <row r="136" spans="1:4">
      <c r="A136" s="5" t="s">
        <v>136</v>
      </c>
      <c r="B136" s="25">
        <v>50.663885720670599</v>
      </c>
      <c r="C136" s="24">
        <v>5.6628858252137499</v>
      </c>
      <c r="D136" s="5">
        <v>3.12969939104357E-3</v>
      </c>
    </row>
    <row r="137" spans="1:4">
      <c r="A137" s="5" t="s">
        <v>530</v>
      </c>
      <c r="B137" s="25">
        <v>8.9169520612067608</v>
      </c>
      <c r="C137" s="24">
        <v>3.1565506610854399</v>
      </c>
      <c r="D137" s="5">
        <v>3.20634897808162E-3</v>
      </c>
    </row>
    <row r="138" spans="1:4">
      <c r="A138" s="5" t="s">
        <v>182</v>
      </c>
      <c r="B138" s="25">
        <v>34.960742083149398</v>
      </c>
      <c r="C138" s="24">
        <v>5.1276639029614897</v>
      </c>
      <c r="D138" s="5">
        <v>3.2796635727643602E-3</v>
      </c>
    </row>
    <row r="139" spans="1:4">
      <c r="A139" s="5" t="s">
        <v>345</v>
      </c>
      <c r="B139" s="25">
        <v>17.385012143003699</v>
      </c>
      <c r="C139" s="24">
        <v>4.1197721696402798</v>
      </c>
      <c r="D139" s="5">
        <v>3.2796635727643602E-3</v>
      </c>
    </row>
    <row r="140" spans="1:4">
      <c r="A140" s="5" t="s">
        <v>249</v>
      </c>
      <c r="B140" s="25">
        <v>23.6561055730857</v>
      </c>
      <c r="C140" s="24">
        <v>4.5641406819697004</v>
      </c>
      <c r="D140" s="5">
        <v>3.2944914395007098E-3</v>
      </c>
    </row>
    <row r="141" spans="1:4">
      <c r="A141" s="5" t="s">
        <v>225</v>
      </c>
      <c r="B141" s="25">
        <v>27.0046492302079</v>
      </c>
      <c r="C141" s="24">
        <v>4.7551359037910004</v>
      </c>
      <c r="D141" s="5">
        <v>3.3159217109605E-3</v>
      </c>
    </row>
    <row r="142" spans="1:4">
      <c r="A142" s="5" t="s">
        <v>150</v>
      </c>
      <c r="B142" s="25">
        <v>42.064796064528203</v>
      </c>
      <c r="C142" s="24">
        <v>5.3945414448153999</v>
      </c>
      <c r="D142" s="5">
        <v>3.3618349674060899E-3</v>
      </c>
    </row>
    <row r="143" spans="1:4">
      <c r="A143" s="5" t="s">
        <v>413</v>
      </c>
      <c r="B143" s="25">
        <v>13.711855352201001</v>
      </c>
      <c r="C143" s="24">
        <v>3.77735189038951</v>
      </c>
      <c r="D143" s="5">
        <v>3.4049075548888202E-3</v>
      </c>
    </row>
    <row r="144" spans="1:4">
      <c r="A144" s="5" t="s">
        <v>375</v>
      </c>
      <c r="B144" s="25">
        <v>15.7353894282291</v>
      </c>
      <c r="C144" s="24">
        <v>3.97594097859028</v>
      </c>
      <c r="D144" s="5">
        <v>3.45146747362998E-3</v>
      </c>
    </row>
    <row r="145" spans="1:4">
      <c r="A145" s="5" t="s">
        <v>191</v>
      </c>
      <c r="B145" s="25">
        <v>32.593723107853599</v>
      </c>
      <c r="C145" s="24">
        <v>5.0265222521939403</v>
      </c>
      <c r="D145" s="5">
        <v>3.4612235061905802E-3</v>
      </c>
    </row>
    <row r="146" spans="1:4">
      <c r="A146" s="5" t="s">
        <v>166</v>
      </c>
      <c r="B146" s="25">
        <v>38.2281354527586</v>
      </c>
      <c r="C146" s="24">
        <v>5.2565629304599204</v>
      </c>
      <c r="D146" s="5">
        <v>3.4747981412903998E-3</v>
      </c>
    </row>
    <row r="147" spans="1:4">
      <c r="A147" s="5" t="s">
        <v>223</v>
      </c>
      <c r="B147" s="25">
        <v>27.4861559754832</v>
      </c>
      <c r="C147" s="24">
        <v>4.7806332504510403</v>
      </c>
      <c r="D147" s="5">
        <v>3.4747981412903998E-3</v>
      </c>
    </row>
    <row r="148" spans="1:4">
      <c r="A148" s="5" t="s">
        <v>177</v>
      </c>
      <c r="B148" s="25">
        <v>35.9806539032625</v>
      </c>
      <c r="C148" s="24">
        <v>5.1691495008881398</v>
      </c>
      <c r="D148" s="5">
        <v>3.4747981412903998E-3</v>
      </c>
    </row>
    <row r="149" spans="1:4">
      <c r="A149" s="5" t="s">
        <v>203</v>
      </c>
      <c r="B149" s="25">
        <v>29.974029758138201</v>
      </c>
      <c r="C149" s="24">
        <v>4.9056411500855903</v>
      </c>
      <c r="D149" s="5">
        <v>3.60550425533787E-3</v>
      </c>
    </row>
    <row r="150" spans="1:4">
      <c r="A150" s="5" t="s">
        <v>316</v>
      </c>
      <c r="B150" s="25">
        <v>18.6598609020973</v>
      </c>
      <c r="C150" s="24">
        <v>4.2218663267039096</v>
      </c>
      <c r="D150" s="5">
        <v>3.6096763945288701E-3</v>
      </c>
    </row>
    <row r="151" spans="1:4">
      <c r="A151" s="5" t="s">
        <v>162</v>
      </c>
      <c r="B151" s="25">
        <v>38.549811518674296</v>
      </c>
      <c r="C151" s="24">
        <v>5.26865190128607</v>
      </c>
      <c r="D151" s="5">
        <v>3.6286864609106398E-3</v>
      </c>
    </row>
    <row r="152" spans="1:4">
      <c r="A152" s="5" t="s">
        <v>363</v>
      </c>
      <c r="B152" s="25">
        <v>16.641461161312598</v>
      </c>
      <c r="C152" s="24">
        <v>4.0567102061087104</v>
      </c>
      <c r="D152" s="5">
        <v>3.6628807404964201E-3</v>
      </c>
    </row>
    <row r="153" spans="1:4">
      <c r="A153" s="5" t="s">
        <v>200</v>
      </c>
      <c r="B153" s="25">
        <v>30.9898082715345</v>
      </c>
      <c r="C153" s="24">
        <v>4.95372192413992</v>
      </c>
      <c r="D153" s="5">
        <v>3.6628807404964201E-3</v>
      </c>
    </row>
    <row r="154" spans="1:4">
      <c r="A154" s="5" t="s">
        <v>184</v>
      </c>
      <c r="B154" s="25">
        <v>33.819898056077697</v>
      </c>
      <c r="C154" s="24">
        <v>5.0798004059004001</v>
      </c>
      <c r="D154" s="5">
        <v>3.6628807404964201E-3</v>
      </c>
    </row>
    <row r="155" spans="1:4">
      <c r="A155" s="5" t="s">
        <v>562</v>
      </c>
      <c r="B155" s="25">
        <v>7.2188134394557597</v>
      </c>
      <c r="C155" s="24">
        <v>2.85176171998036</v>
      </c>
      <c r="D155" s="5">
        <v>3.7074629786177501E-3</v>
      </c>
    </row>
    <row r="156" spans="1:4">
      <c r="A156" s="5" t="s">
        <v>240</v>
      </c>
      <c r="B156" s="25">
        <v>24.878697355240099</v>
      </c>
      <c r="C156" s="24">
        <v>4.6368390430433903</v>
      </c>
      <c r="D156" s="5">
        <v>3.8708508910034502E-3</v>
      </c>
    </row>
    <row r="157" spans="1:4">
      <c r="A157" s="5" t="s">
        <v>198</v>
      </c>
      <c r="B157" s="25">
        <v>31.503363787265201</v>
      </c>
      <c r="C157" s="24">
        <v>4.97743397620183</v>
      </c>
      <c r="D157" s="5">
        <v>3.8708508910034502E-3</v>
      </c>
    </row>
    <row r="158" spans="1:4">
      <c r="A158" s="5" t="s">
        <v>171</v>
      </c>
      <c r="B158" s="25">
        <v>37.010162698482603</v>
      </c>
      <c r="C158" s="24">
        <v>5.2098495726972898</v>
      </c>
      <c r="D158" s="5">
        <v>4.03218340325231E-3</v>
      </c>
    </row>
    <row r="159" spans="1:4">
      <c r="A159" s="5" t="s">
        <v>149</v>
      </c>
      <c r="B159" s="25">
        <v>42.239859409451697</v>
      </c>
      <c r="C159" s="24">
        <v>5.40053312774603</v>
      </c>
      <c r="D159" s="5">
        <v>4.0347175829219097E-3</v>
      </c>
    </row>
    <row r="160" spans="1:4">
      <c r="A160" s="5" t="s">
        <v>210</v>
      </c>
      <c r="B160" s="25">
        <v>29.263847303712001</v>
      </c>
      <c r="C160" s="24">
        <v>4.8710475472451797</v>
      </c>
      <c r="D160" s="5">
        <v>4.28848538182323E-3</v>
      </c>
    </row>
    <row r="161" spans="1:4">
      <c r="A161" s="5" t="s">
        <v>248</v>
      </c>
      <c r="B161" s="25">
        <v>23.686178152748798</v>
      </c>
      <c r="C161" s="24">
        <v>4.5659735283796197</v>
      </c>
      <c r="D161" s="5">
        <v>4.28848538182323E-3</v>
      </c>
    </row>
    <row r="162" spans="1:4">
      <c r="A162" s="5" t="s">
        <v>361</v>
      </c>
      <c r="B162" s="25">
        <v>16.711089148499401</v>
      </c>
      <c r="C162" s="24">
        <v>4.0627338592818303</v>
      </c>
      <c r="D162" s="5">
        <v>4.28848538182323E-3</v>
      </c>
    </row>
    <row r="163" spans="1:4">
      <c r="A163" s="5" t="s">
        <v>250</v>
      </c>
      <c r="B163" s="25">
        <v>23.569733531844001</v>
      </c>
      <c r="C163" s="24">
        <v>4.5588635431461997</v>
      </c>
      <c r="D163" s="5">
        <v>4.28848538182323E-3</v>
      </c>
    </row>
    <row r="164" spans="1:4">
      <c r="A164" s="5" t="s">
        <v>164</v>
      </c>
      <c r="B164" s="25">
        <v>38.2707130696406</v>
      </c>
      <c r="C164" s="24">
        <v>5.2581688768044197</v>
      </c>
      <c r="D164" s="5">
        <v>4.3497139345128697E-3</v>
      </c>
    </row>
    <row r="165" spans="1:4">
      <c r="A165" s="5" t="s">
        <v>441</v>
      </c>
      <c r="B165" s="25">
        <v>12.638917358272799</v>
      </c>
      <c r="C165" s="24">
        <v>3.65980098334339</v>
      </c>
      <c r="D165" s="5">
        <v>4.3785985866592499E-3</v>
      </c>
    </row>
    <row r="166" spans="1:4">
      <c r="A166" s="5" t="s">
        <v>537</v>
      </c>
      <c r="B166" s="25">
        <v>8.4875433153206004</v>
      </c>
      <c r="C166" s="24">
        <v>3.0853470320246799</v>
      </c>
      <c r="D166" s="5">
        <v>4.4488892005256804E-3</v>
      </c>
    </row>
    <row r="167" spans="1:4">
      <c r="A167" s="5" t="s">
        <v>360</v>
      </c>
      <c r="B167" s="25">
        <v>16.717132158718002</v>
      </c>
      <c r="C167" s="24">
        <v>4.0632554677089896</v>
      </c>
      <c r="D167" s="5">
        <v>4.4514325838070998E-3</v>
      </c>
    </row>
    <row r="168" spans="1:4">
      <c r="A168" s="5" t="s">
        <v>233</v>
      </c>
      <c r="B168" s="25">
        <v>25.503821500289799</v>
      </c>
      <c r="C168" s="24">
        <v>4.6726415320280399</v>
      </c>
      <c r="D168" s="5">
        <v>4.5132564405416303E-3</v>
      </c>
    </row>
    <row r="169" spans="1:4">
      <c r="A169" s="5" t="s">
        <v>389</v>
      </c>
      <c r="B169" s="25">
        <v>15.106875747385599</v>
      </c>
      <c r="C169" s="24">
        <v>3.9171334225110201</v>
      </c>
      <c r="D169" s="5">
        <v>4.6028082496706599E-3</v>
      </c>
    </row>
    <row r="170" spans="1:4">
      <c r="A170" s="5" t="s">
        <v>209</v>
      </c>
      <c r="B170" s="25">
        <v>29.2739841058103</v>
      </c>
      <c r="C170" s="24">
        <v>4.8715472006799496</v>
      </c>
      <c r="D170" s="5">
        <v>4.74904329459602E-3</v>
      </c>
    </row>
    <row r="171" spans="1:4">
      <c r="A171" s="5" t="s">
        <v>237</v>
      </c>
      <c r="B171" s="25">
        <v>25.0752252011184</v>
      </c>
      <c r="C171" s="24">
        <v>4.64819075265713</v>
      </c>
      <c r="D171" s="5">
        <v>4.76230874581237E-3</v>
      </c>
    </row>
    <row r="172" spans="1:4">
      <c r="A172" s="5" t="s">
        <v>352</v>
      </c>
      <c r="B172" s="25">
        <v>17.118488522711601</v>
      </c>
      <c r="C172" s="24">
        <v>4.09748341946207</v>
      </c>
      <c r="D172" s="5">
        <v>4.7671954019128503E-3</v>
      </c>
    </row>
    <row r="173" spans="1:4">
      <c r="A173" s="5" t="s">
        <v>313</v>
      </c>
      <c r="B173" s="25">
        <v>18.950117749254801</v>
      </c>
      <c r="C173" s="24">
        <v>4.2441349077026302</v>
      </c>
      <c r="D173" s="5">
        <v>4.7681105636877899E-3</v>
      </c>
    </row>
    <row r="174" spans="1:4">
      <c r="A174" s="5" t="s">
        <v>564</v>
      </c>
      <c r="B174" s="25">
        <v>7.1662414838077</v>
      </c>
      <c r="C174" s="24">
        <v>2.84121665946016</v>
      </c>
      <c r="D174" s="5">
        <v>4.7792889446278798E-3</v>
      </c>
    </row>
    <row r="175" spans="1:4">
      <c r="A175" s="5" t="s">
        <v>283</v>
      </c>
      <c r="B175" s="25">
        <v>20.9302197124772</v>
      </c>
      <c r="C175" s="24">
        <v>4.3875155510790496</v>
      </c>
      <c r="D175" s="5">
        <v>4.8438319547851397E-3</v>
      </c>
    </row>
    <row r="176" spans="1:4">
      <c r="A176" s="5" t="s">
        <v>303</v>
      </c>
      <c r="B176" s="25">
        <v>19.554060356323099</v>
      </c>
      <c r="C176" s="24">
        <v>4.2893963058831197</v>
      </c>
      <c r="D176" s="5">
        <v>4.8460120851860902E-3</v>
      </c>
    </row>
    <row r="177" spans="1:4">
      <c r="A177" s="5" t="s">
        <v>207</v>
      </c>
      <c r="B177" s="25">
        <v>29.654772100210401</v>
      </c>
      <c r="C177" s="24">
        <v>4.89019237946742</v>
      </c>
      <c r="D177" s="5">
        <v>4.8675833302811904E-3</v>
      </c>
    </row>
    <row r="178" spans="1:4">
      <c r="A178" s="5" t="s">
        <v>255</v>
      </c>
      <c r="B178" s="25">
        <v>22.974228705273699</v>
      </c>
      <c r="C178" s="24">
        <v>4.5219445228105899</v>
      </c>
      <c r="D178" s="5">
        <v>4.96751021421654E-3</v>
      </c>
    </row>
    <row r="179" spans="1:4">
      <c r="A179" s="5" t="s">
        <v>226</v>
      </c>
      <c r="B179" s="25">
        <v>26.7838938513381</v>
      </c>
      <c r="C179" s="24">
        <v>4.7432938102788</v>
      </c>
      <c r="D179" s="5">
        <v>4.9699308821134699E-3</v>
      </c>
    </row>
    <row r="180" spans="1:4">
      <c r="A180" s="5" t="s">
        <v>404</v>
      </c>
      <c r="B180" s="25">
        <v>14.0034433426609</v>
      </c>
      <c r="C180" s="24">
        <v>3.8077097136698499</v>
      </c>
      <c r="D180" s="5">
        <v>4.9931241340107797E-3</v>
      </c>
    </row>
    <row r="181" spans="1:4">
      <c r="A181" s="5" t="s">
        <v>568</v>
      </c>
      <c r="B181" s="25">
        <v>6.9791240764862303</v>
      </c>
      <c r="C181" s="24">
        <v>2.8030459805886898</v>
      </c>
      <c r="D181" s="5">
        <v>5.06102508407169E-3</v>
      </c>
    </row>
    <row r="182" spans="1:4">
      <c r="A182" s="5" t="s">
        <v>425</v>
      </c>
      <c r="B182" s="25">
        <v>13.2935527405964</v>
      </c>
      <c r="C182" s="24">
        <v>3.7326548154738899</v>
      </c>
      <c r="D182" s="5">
        <v>5.1068873868548902E-3</v>
      </c>
    </row>
    <row r="183" spans="1:4">
      <c r="A183" s="5" t="s">
        <v>181</v>
      </c>
      <c r="B183" s="25">
        <v>35.033547946183802</v>
      </c>
      <c r="C183" s="24">
        <v>5.1306651962208303</v>
      </c>
      <c r="D183" s="5">
        <v>5.1468317802246004E-3</v>
      </c>
    </row>
    <row r="184" spans="1:4">
      <c r="A184" s="5" t="s">
        <v>586</v>
      </c>
      <c r="B184" s="25">
        <v>6.5333736962001998</v>
      </c>
      <c r="C184" s="24">
        <v>2.7078281614344402</v>
      </c>
      <c r="D184" s="5">
        <v>5.2452986890061696E-3</v>
      </c>
    </row>
    <row r="185" spans="1:4">
      <c r="A185" s="5" t="s">
        <v>505</v>
      </c>
      <c r="B185" s="25">
        <v>10.112045058922799</v>
      </c>
      <c r="C185" s="24">
        <v>3.3380028921285101</v>
      </c>
      <c r="D185" s="5">
        <v>5.3051858099680098E-3</v>
      </c>
    </row>
    <row r="186" spans="1:4">
      <c r="A186" s="5" t="s">
        <v>411</v>
      </c>
      <c r="B186" s="25">
        <v>13.7479918930712</v>
      </c>
      <c r="C186" s="24">
        <v>3.7811490009807001</v>
      </c>
      <c r="D186" s="5">
        <v>5.3051858099680098E-3</v>
      </c>
    </row>
    <row r="187" spans="1:4">
      <c r="A187" s="5" t="s">
        <v>229</v>
      </c>
      <c r="B187" s="25">
        <v>25.968889845808199</v>
      </c>
      <c r="C187" s="24">
        <v>4.6987124358894103</v>
      </c>
      <c r="D187" s="5">
        <v>5.3341036873167103E-3</v>
      </c>
    </row>
    <row r="188" spans="1:4">
      <c r="A188" s="5" t="s">
        <v>327</v>
      </c>
      <c r="B188" s="25">
        <v>18.261482458375401</v>
      </c>
      <c r="C188" s="24">
        <v>4.1907319822540403</v>
      </c>
      <c r="D188" s="5">
        <v>5.3341036873167103E-3</v>
      </c>
    </row>
    <row r="189" spans="1:4">
      <c r="A189" s="5" t="s">
        <v>315</v>
      </c>
      <c r="B189" s="25">
        <v>18.695027737269601</v>
      </c>
      <c r="C189" s="24">
        <v>4.2245827065697599</v>
      </c>
      <c r="D189" s="5">
        <v>5.5312154623160499E-3</v>
      </c>
    </row>
    <row r="190" spans="1:4">
      <c r="A190" s="5" t="s">
        <v>385</v>
      </c>
      <c r="B190" s="25">
        <v>15.281263163505599</v>
      </c>
      <c r="C190" s="24">
        <v>3.93369189771157</v>
      </c>
      <c r="D190" s="5">
        <v>5.6058194551727603E-3</v>
      </c>
    </row>
    <row r="191" spans="1:4">
      <c r="A191" s="5" t="s">
        <v>282</v>
      </c>
      <c r="B191" s="25">
        <v>20.969242600545901</v>
      </c>
      <c r="C191" s="24">
        <v>4.3902028477777497</v>
      </c>
      <c r="D191" s="5">
        <v>5.6475463121495499E-3</v>
      </c>
    </row>
    <row r="192" spans="1:4">
      <c r="A192" s="5" t="s">
        <v>156</v>
      </c>
      <c r="B192" s="25">
        <v>39.769905626308699</v>
      </c>
      <c r="C192" s="24">
        <v>5.31360523352991</v>
      </c>
      <c r="D192" s="5">
        <v>5.6475463121495499E-3</v>
      </c>
    </row>
    <row r="193" spans="1:4">
      <c r="A193" s="5" t="s">
        <v>222</v>
      </c>
      <c r="B193" s="25">
        <v>27.561288001296401</v>
      </c>
      <c r="C193" s="24">
        <v>4.7845714049057504</v>
      </c>
      <c r="D193" s="5">
        <v>5.6475463121495499E-3</v>
      </c>
    </row>
    <row r="194" spans="1:4">
      <c r="A194" s="5" t="s">
        <v>397</v>
      </c>
      <c r="B194" s="25">
        <v>14.641093801334501</v>
      </c>
      <c r="C194" s="24">
        <v>3.8719514328545599</v>
      </c>
      <c r="D194" s="5">
        <v>5.7798768653200298E-3</v>
      </c>
    </row>
    <row r="195" spans="1:4">
      <c r="A195" s="5" t="s">
        <v>227</v>
      </c>
      <c r="B195" s="25">
        <v>26.4513894206248</v>
      </c>
      <c r="C195" s="24">
        <v>4.7252716001226398</v>
      </c>
      <c r="D195" s="5">
        <v>5.7798768653200298E-3</v>
      </c>
    </row>
    <row r="196" spans="1:4">
      <c r="A196" s="5" t="s">
        <v>344</v>
      </c>
      <c r="B196" s="25">
        <v>17.432644553090601</v>
      </c>
      <c r="C196" s="24">
        <v>4.12371953952153</v>
      </c>
      <c r="D196" s="5">
        <v>5.8268095064306601E-3</v>
      </c>
    </row>
    <row r="197" spans="1:4">
      <c r="A197" s="5" t="s">
        <v>235</v>
      </c>
      <c r="B197" s="25">
        <v>25.217927292200901</v>
      </c>
      <c r="C197" s="24">
        <v>4.6563777976689504</v>
      </c>
      <c r="D197" s="5">
        <v>5.8342935002829903E-3</v>
      </c>
    </row>
    <row r="198" spans="1:4">
      <c r="A198" s="5" t="s">
        <v>173</v>
      </c>
      <c r="B198" s="25">
        <v>36.5411520533927</v>
      </c>
      <c r="C198" s="24">
        <v>5.19145021422539</v>
      </c>
      <c r="D198" s="5">
        <v>5.8342935002829903E-3</v>
      </c>
    </row>
    <row r="199" spans="1:4">
      <c r="A199" s="5" t="s">
        <v>202</v>
      </c>
      <c r="B199" s="25">
        <v>30.075785175734101</v>
      </c>
      <c r="C199" s="24">
        <v>4.9105304966062997</v>
      </c>
      <c r="D199" s="5">
        <v>5.9300562029119801E-3</v>
      </c>
    </row>
    <row r="200" spans="1:4">
      <c r="A200" s="5" t="s">
        <v>371</v>
      </c>
      <c r="B200" s="25">
        <v>16.126352242136999</v>
      </c>
      <c r="C200" s="24">
        <v>4.0113482347243101</v>
      </c>
      <c r="D200" s="5">
        <v>6.2549074806091797E-3</v>
      </c>
    </row>
    <row r="201" spans="1:4">
      <c r="A201" s="5" t="s">
        <v>158</v>
      </c>
      <c r="B201" s="25">
        <v>39.3833238331923</v>
      </c>
      <c r="C201" s="24">
        <v>5.2995129703549697</v>
      </c>
      <c r="D201" s="5">
        <v>6.2972777953200299E-3</v>
      </c>
    </row>
    <row r="202" spans="1:4">
      <c r="A202" s="5" t="s">
        <v>185</v>
      </c>
      <c r="B202" s="25">
        <v>33.623265436068202</v>
      </c>
      <c r="C202" s="24">
        <v>5.0713879384278604</v>
      </c>
      <c r="D202" s="5">
        <v>6.3301480316362404E-3</v>
      </c>
    </row>
    <row r="203" spans="1:4">
      <c r="A203" s="5" t="s">
        <v>406</v>
      </c>
      <c r="B203" s="25">
        <v>13.924411880999401</v>
      </c>
      <c r="C203" s="24">
        <v>3.79954448929047</v>
      </c>
      <c r="D203" s="5">
        <v>6.3301480316362404E-3</v>
      </c>
    </row>
    <row r="204" spans="1:4">
      <c r="A204" s="5" t="s">
        <v>159</v>
      </c>
      <c r="B204" s="25">
        <v>38.9499055714926</v>
      </c>
      <c r="C204" s="24">
        <v>5.2835479255695699</v>
      </c>
      <c r="D204" s="5">
        <v>6.3578083826921804E-3</v>
      </c>
    </row>
    <row r="205" spans="1:4">
      <c r="A205" s="5" t="s">
        <v>214</v>
      </c>
      <c r="B205" s="25">
        <v>28.676049572553602</v>
      </c>
      <c r="C205" s="24">
        <v>4.8417743861993197</v>
      </c>
      <c r="D205" s="5">
        <v>6.4652949950163999E-3</v>
      </c>
    </row>
    <row r="206" spans="1:4">
      <c r="A206" s="5" t="s">
        <v>607</v>
      </c>
      <c r="B206" s="25">
        <v>4.9571342604876101</v>
      </c>
      <c r="C206" s="24">
        <v>2.3095063337157602</v>
      </c>
      <c r="D206" s="5">
        <v>6.64035473505745E-3</v>
      </c>
    </row>
    <row r="207" spans="1:4">
      <c r="A207" s="5" t="s">
        <v>288</v>
      </c>
      <c r="B207" s="25">
        <v>20.3653066170017</v>
      </c>
      <c r="C207" s="24">
        <v>4.3480416303923404</v>
      </c>
      <c r="D207" s="5">
        <v>6.6602826504286597E-3</v>
      </c>
    </row>
    <row r="208" spans="1:4">
      <c r="A208" s="5" t="s">
        <v>299</v>
      </c>
      <c r="B208" s="25">
        <v>19.716818624820899</v>
      </c>
      <c r="C208" s="24">
        <v>4.30135488167112</v>
      </c>
      <c r="D208" s="5">
        <v>6.7276807216256002E-3</v>
      </c>
    </row>
    <row r="209" spans="1:4">
      <c r="A209" s="5" t="s">
        <v>172</v>
      </c>
      <c r="B209" s="25">
        <v>36.935209803412199</v>
      </c>
      <c r="C209" s="24">
        <v>5.2069248675157898</v>
      </c>
      <c r="D209" s="5">
        <v>6.7584213099672902E-3</v>
      </c>
    </row>
    <row r="210" spans="1:4">
      <c r="A210" s="5" t="s">
        <v>239</v>
      </c>
      <c r="B210" s="25">
        <v>24.976778858175901</v>
      </c>
      <c r="C210" s="24">
        <v>4.6425155259972799</v>
      </c>
      <c r="D210" s="5">
        <v>6.7635999695101296E-3</v>
      </c>
    </row>
    <row r="211" spans="1:4">
      <c r="A211" s="5" t="s">
        <v>427</v>
      </c>
      <c r="B211" s="25">
        <v>13.249626384927399</v>
      </c>
      <c r="C211" s="24">
        <v>3.7278797737924898</v>
      </c>
      <c r="D211" s="5">
        <v>6.7635999695101296E-3</v>
      </c>
    </row>
    <row r="212" spans="1:4">
      <c r="A212" s="5" t="s">
        <v>265</v>
      </c>
      <c r="B212" s="25">
        <v>21.880087713822899</v>
      </c>
      <c r="C212" s="24">
        <v>4.4515466165664401</v>
      </c>
      <c r="D212" s="5">
        <v>6.9876570847415397E-3</v>
      </c>
    </row>
    <row r="213" spans="1:4">
      <c r="A213" s="5" t="s">
        <v>451</v>
      </c>
      <c r="B213" s="25">
        <v>12.1466831835076</v>
      </c>
      <c r="C213" s="24">
        <v>3.60249051505822</v>
      </c>
      <c r="D213" s="5">
        <v>7.04123592817597E-3</v>
      </c>
    </row>
    <row r="214" spans="1:4">
      <c r="A214" s="5" t="s">
        <v>258</v>
      </c>
      <c r="B214" s="25">
        <v>22.909635588045401</v>
      </c>
      <c r="C214" s="24">
        <v>4.5178826054941101</v>
      </c>
      <c r="D214" s="5">
        <v>7.13556857481552E-3</v>
      </c>
    </row>
    <row r="215" spans="1:4">
      <c r="A215" s="5" t="s">
        <v>187</v>
      </c>
      <c r="B215" s="25">
        <v>33.2872585117847</v>
      </c>
      <c r="C215" s="24">
        <v>5.0568981520787304</v>
      </c>
      <c r="D215" s="5">
        <v>7.13556857481552E-3</v>
      </c>
    </row>
    <row r="216" spans="1:4">
      <c r="A216" s="5" t="s">
        <v>422</v>
      </c>
      <c r="B216" s="25">
        <v>13.4462328738087</v>
      </c>
      <c r="C216" s="24">
        <v>3.74913013566047</v>
      </c>
      <c r="D216" s="5">
        <v>7.13556857481552E-3</v>
      </c>
    </row>
    <row r="217" spans="1:4">
      <c r="A217" s="5" t="s">
        <v>211</v>
      </c>
      <c r="B217" s="25">
        <v>29.059275101898301</v>
      </c>
      <c r="C217" s="24">
        <v>4.8609268095600999</v>
      </c>
      <c r="D217" s="5">
        <v>7.13556857481552E-3</v>
      </c>
    </row>
    <row r="218" spans="1:4">
      <c r="A218" s="5" t="s">
        <v>324</v>
      </c>
      <c r="B218" s="25">
        <v>18.460960472195701</v>
      </c>
      <c r="C218" s="24">
        <v>4.2064057092159404</v>
      </c>
      <c r="D218" s="5">
        <v>7.3114006677980096E-3</v>
      </c>
    </row>
    <row r="219" spans="1:4">
      <c r="A219" s="5" t="s">
        <v>617</v>
      </c>
      <c r="B219" s="25">
        <v>3.9940522009747799</v>
      </c>
      <c r="C219" s="24">
        <v>1.9978531884642401</v>
      </c>
      <c r="D219" s="5">
        <v>7.32591926670767E-3</v>
      </c>
    </row>
    <row r="220" spans="1:4">
      <c r="A220" s="5" t="s">
        <v>294</v>
      </c>
      <c r="B220" s="25">
        <v>20.1002350475394</v>
      </c>
      <c r="C220" s="24">
        <v>4.3291404669351898</v>
      </c>
      <c r="D220" s="5">
        <v>7.4560143842187197E-3</v>
      </c>
    </row>
    <row r="221" spans="1:4">
      <c r="A221" s="5" t="s">
        <v>197</v>
      </c>
      <c r="B221" s="25">
        <v>32.198319153676898</v>
      </c>
      <c r="C221" s="24">
        <v>5.0089134722971798</v>
      </c>
      <c r="D221" s="5">
        <v>7.4560143842187197E-3</v>
      </c>
    </row>
    <row r="222" spans="1:4">
      <c r="A222" s="5" t="s">
        <v>243</v>
      </c>
      <c r="B222" s="25">
        <v>24.3412272388681</v>
      </c>
      <c r="C222" s="24">
        <v>4.6053300027415798</v>
      </c>
      <c r="D222" s="5">
        <v>7.4560143842187197E-3</v>
      </c>
    </row>
    <row r="223" spans="1:4">
      <c r="A223" s="5" t="s">
        <v>279</v>
      </c>
      <c r="B223" s="25">
        <v>21.141640230807099</v>
      </c>
      <c r="C223" s="24">
        <v>4.40201540448661</v>
      </c>
      <c r="D223" s="5">
        <v>7.4560143842187197E-3</v>
      </c>
    </row>
    <row r="224" spans="1:4">
      <c r="A224" s="5" t="s">
        <v>328</v>
      </c>
      <c r="B224" s="25">
        <v>18.222074725616899</v>
      </c>
      <c r="C224" s="24">
        <v>4.1876153254846704</v>
      </c>
      <c r="D224" s="5">
        <v>7.4567263317955003E-3</v>
      </c>
    </row>
    <row r="225" spans="1:4">
      <c r="A225" s="5" t="s">
        <v>245</v>
      </c>
      <c r="B225" s="25">
        <v>23.980443621497301</v>
      </c>
      <c r="C225" s="24">
        <v>4.58378644273935</v>
      </c>
      <c r="D225" s="5">
        <v>7.4567263317955003E-3</v>
      </c>
    </row>
    <row r="226" spans="1:4">
      <c r="A226" s="5" t="s">
        <v>251</v>
      </c>
      <c r="B226" s="25">
        <v>23.507139814437998</v>
      </c>
      <c r="C226" s="24">
        <v>4.5550271074405897</v>
      </c>
      <c r="D226" s="5">
        <v>7.5741724045868802E-3</v>
      </c>
    </row>
    <row r="227" spans="1:4">
      <c r="A227" s="5" t="s">
        <v>273</v>
      </c>
      <c r="B227" s="25">
        <v>21.412461969102701</v>
      </c>
      <c r="C227" s="24">
        <v>4.4203787788131796</v>
      </c>
      <c r="D227" s="5">
        <v>7.6178672643731297E-3</v>
      </c>
    </row>
    <row r="228" spans="1:4">
      <c r="A228" s="5" t="s">
        <v>188</v>
      </c>
      <c r="B228" s="25">
        <v>33.265973246497602</v>
      </c>
      <c r="C228" s="24">
        <v>5.0559753374562302</v>
      </c>
      <c r="D228" s="5">
        <v>7.9962260555401406E-3</v>
      </c>
    </row>
    <row r="229" spans="1:4">
      <c r="A229" s="5" t="s">
        <v>591</v>
      </c>
      <c r="B229" s="25">
        <v>5.9412504329904596</v>
      </c>
      <c r="C229" s="24">
        <v>2.57076660166932</v>
      </c>
      <c r="D229" s="5">
        <v>7.9962260555401406E-3</v>
      </c>
    </row>
    <row r="230" spans="1:4">
      <c r="A230" s="5" t="s">
        <v>355</v>
      </c>
      <c r="B230" s="25">
        <v>16.929424989491999</v>
      </c>
      <c r="C230" s="24">
        <v>4.0814610675954404</v>
      </c>
      <c r="D230" s="5">
        <v>8.3897351289825995E-3</v>
      </c>
    </row>
    <row r="231" spans="1:4">
      <c r="A231" s="5" t="s">
        <v>291</v>
      </c>
      <c r="B231" s="25">
        <v>20.335388510436001</v>
      </c>
      <c r="C231" s="24">
        <v>4.3459206488408402</v>
      </c>
      <c r="D231" s="5">
        <v>8.4022655837400692E-3</v>
      </c>
    </row>
    <row r="232" spans="1:4">
      <c r="A232" s="5" t="s">
        <v>398</v>
      </c>
      <c r="B232" s="25">
        <v>14.5568047663453</v>
      </c>
      <c r="C232" s="24">
        <v>3.8636218121249799</v>
      </c>
      <c r="D232" s="5">
        <v>8.4360824813927201E-3</v>
      </c>
    </row>
    <row r="233" spans="1:4">
      <c r="A233" s="5" t="s">
        <v>373</v>
      </c>
      <c r="B233" s="25">
        <v>16.001040466499798</v>
      </c>
      <c r="C233" s="24">
        <v>4.0000938141909197</v>
      </c>
      <c r="D233" s="5">
        <v>8.5606504022164697E-3</v>
      </c>
    </row>
    <row r="234" spans="1:4">
      <c r="A234" s="5" t="s">
        <v>349</v>
      </c>
      <c r="B234" s="25">
        <v>17.1943190443737</v>
      </c>
      <c r="C234" s="24">
        <v>4.1038600760757999</v>
      </c>
      <c r="D234" s="5">
        <v>8.6089811461216997E-3</v>
      </c>
    </row>
    <row r="235" spans="1:4">
      <c r="A235" s="5" t="s">
        <v>330</v>
      </c>
      <c r="B235" s="25">
        <v>18.035318872369601</v>
      </c>
      <c r="C235" s="24">
        <v>4.1727530257211596</v>
      </c>
      <c r="D235" s="5">
        <v>8.6089811461216997E-3</v>
      </c>
    </row>
    <row r="236" spans="1:4">
      <c r="A236" s="5" t="s">
        <v>257</v>
      </c>
      <c r="B236" s="25">
        <v>22.921483726862</v>
      </c>
      <c r="C236" s="24">
        <v>4.51862852886455</v>
      </c>
      <c r="D236" s="5">
        <v>8.6089811461216997E-3</v>
      </c>
    </row>
    <row r="237" spans="1:4">
      <c r="A237" s="5" t="s">
        <v>343</v>
      </c>
      <c r="B237" s="25">
        <v>17.503746505957501</v>
      </c>
      <c r="C237" s="24">
        <v>4.1295918447777398</v>
      </c>
      <c r="D237" s="5">
        <v>8.9516133278841701E-3</v>
      </c>
    </row>
    <row r="238" spans="1:4">
      <c r="A238" s="5" t="s">
        <v>272</v>
      </c>
      <c r="B238" s="25">
        <v>21.5448304017448</v>
      </c>
      <c r="C238" s="24">
        <v>4.4292698366624297</v>
      </c>
      <c r="D238" s="5">
        <v>8.9516133278841701E-3</v>
      </c>
    </row>
    <row r="239" spans="1:4">
      <c r="A239" s="5" t="s">
        <v>401</v>
      </c>
      <c r="B239" s="25">
        <v>14.493074187627</v>
      </c>
      <c r="C239" s="24">
        <v>3.85729173842509</v>
      </c>
      <c r="D239" s="5">
        <v>8.9516133278841701E-3</v>
      </c>
    </row>
    <row r="240" spans="1:4">
      <c r="A240" s="5" t="s">
        <v>470</v>
      </c>
      <c r="B240" s="25">
        <v>11.3949574990471</v>
      </c>
      <c r="C240" s="24">
        <v>3.51032363853153</v>
      </c>
      <c r="D240" s="5">
        <v>8.9516133278841701E-3</v>
      </c>
    </row>
    <row r="241" spans="1:4">
      <c r="A241" s="5" t="s">
        <v>314</v>
      </c>
      <c r="B241" s="25">
        <v>18.888163702243599</v>
      </c>
      <c r="C241" s="24">
        <v>4.2394105453462902</v>
      </c>
      <c r="D241" s="5">
        <v>8.9718332131158308E-3</v>
      </c>
    </row>
    <row r="242" spans="1:4">
      <c r="A242" s="5" t="s">
        <v>463</v>
      </c>
      <c r="B242" s="25">
        <v>11.602153459449299</v>
      </c>
      <c r="C242" s="24">
        <v>3.53632070169947</v>
      </c>
      <c r="D242" s="5">
        <v>9.21713544063614E-3</v>
      </c>
    </row>
    <row r="243" spans="1:4">
      <c r="A243" s="5" t="s">
        <v>515</v>
      </c>
      <c r="B243" s="25">
        <v>9.7730105358164394</v>
      </c>
      <c r="C243" s="24">
        <v>3.28880304694888</v>
      </c>
      <c r="D243" s="5">
        <v>9.2251545878864905E-3</v>
      </c>
    </row>
    <row r="244" spans="1:4">
      <c r="A244" s="5" t="s">
        <v>238</v>
      </c>
      <c r="B244" s="25">
        <v>24.9808470366149</v>
      </c>
      <c r="C244" s="24">
        <v>4.6427504907605996</v>
      </c>
      <c r="D244" s="5">
        <v>9.2320087329981308E-3</v>
      </c>
    </row>
    <row r="245" spans="1:4">
      <c r="A245" s="5" t="s">
        <v>175</v>
      </c>
      <c r="B245" s="25">
        <v>36.383323929816598</v>
      </c>
      <c r="C245" s="24">
        <v>5.18520544650801</v>
      </c>
      <c r="D245" s="5">
        <v>9.2320087329981308E-3</v>
      </c>
    </row>
    <row r="246" spans="1:4">
      <c r="A246" s="5" t="s">
        <v>442</v>
      </c>
      <c r="B246" s="25">
        <v>12.614319627890501</v>
      </c>
      <c r="C246" s="24">
        <v>3.6569904893950702</v>
      </c>
      <c r="D246" s="5">
        <v>9.2320087329981308E-3</v>
      </c>
    </row>
    <row r="247" spans="1:4">
      <c r="A247" s="5" t="s">
        <v>264</v>
      </c>
      <c r="B247" s="25">
        <v>22.241478110467501</v>
      </c>
      <c r="C247" s="24">
        <v>4.4751807638741798</v>
      </c>
      <c r="D247" s="5">
        <v>9.3684620696657395E-3</v>
      </c>
    </row>
    <row r="248" spans="1:4">
      <c r="A248" s="5" t="s">
        <v>561</v>
      </c>
      <c r="B248" s="25">
        <v>7.2224550130391103</v>
      </c>
      <c r="C248" s="24">
        <v>2.8524893126123199</v>
      </c>
      <c r="D248" s="5">
        <v>9.3891173620119905E-3</v>
      </c>
    </row>
    <row r="249" spans="1:4">
      <c r="A249" s="5" t="s">
        <v>277</v>
      </c>
      <c r="B249" s="25">
        <v>21.1951590494592</v>
      </c>
      <c r="C249" s="24">
        <v>4.4056628873716699</v>
      </c>
      <c r="D249" s="5">
        <v>9.3891173620119905E-3</v>
      </c>
    </row>
    <row r="250" spans="1:4">
      <c r="A250" s="5" t="s">
        <v>82</v>
      </c>
      <c r="B250" s="25">
        <v>189.778562966306</v>
      </c>
      <c r="C250" s="24">
        <v>7.5681732271871196</v>
      </c>
      <c r="D250" s="5">
        <v>9.4266369523095406E-3</v>
      </c>
    </row>
    <row r="251" spans="1:4">
      <c r="A251" s="5" t="s">
        <v>286</v>
      </c>
      <c r="B251" s="25">
        <v>20.482152869156799</v>
      </c>
      <c r="C251" s="24">
        <v>4.35629545917151</v>
      </c>
      <c r="D251" s="5">
        <v>9.4625502877958706E-3</v>
      </c>
    </row>
    <row r="252" spans="1:4">
      <c r="A252" s="5" t="s">
        <v>302</v>
      </c>
      <c r="B252" s="25">
        <v>19.5835941877225</v>
      </c>
      <c r="C252" s="24">
        <v>4.2915736627371501</v>
      </c>
      <c r="D252" s="5">
        <v>9.6381584216034197E-3</v>
      </c>
    </row>
    <row r="253" spans="1:4">
      <c r="A253" s="5" t="s">
        <v>307</v>
      </c>
      <c r="B253" s="25">
        <v>19.224347166726599</v>
      </c>
      <c r="C253" s="24">
        <v>4.26486270190059</v>
      </c>
      <c r="D253" s="5">
        <v>9.6381584216034197E-3</v>
      </c>
    </row>
    <row r="254" spans="1:4">
      <c r="A254" s="5" t="s">
        <v>475</v>
      </c>
      <c r="B254" s="25">
        <v>11.312130894915599</v>
      </c>
      <c r="C254" s="24">
        <v>3.49979881395504</v>
      </c>
      <c r="D254" s="5">
        <v>9.6381584216034197E-3</v>
      </c>
    </row>
    <row r="255" spans="1:4">
      <c r="A255" s="5" t="s">
        <v>458</v>
      </c>
      <c r="B255" s="25">
        <v>11.790848450691101</v>
      </c>
      <c r="C255" s="24">
        <v>3.5595956309796599</v>
      </c>
      <c r="D255" s="5">
        <v>9.8116041305040796E-3</v>
      </c>
    </row>
    <row r="256" spans="1:4">
      <c r="A256" s="5" t="s">
        <v>312</v>
      </c>
      <c r="B256" s="25">
        <v>18.954451331460401</v>
      </c>
      <c r="C256" s="24">
        <v>4.2444647907608601</v>
      </c>
      <c r="D256" s="5">
        <v>1.00479967660945E-2</v>
      </c>
    </row>
    <row r="257" spans="1:4">
      <c r="A257" s="5" t="s">
        <v>269</v>
      </c>
      <c r="B257" s="25">
        <v>21.687653241095699</v>
      </c>
      <c r="C257" s="24">
        <v>4.4388020464405198</v>
      </c>
      <c r="D257" s="5">
        <v>1.02639769959488E-2</v>
      </c>
    </row>
    <row r="258" spans="1:4">
      <c r="A258" s="5" t="s">
        <v>281</v>
      </c>
      <c r="B258" s="25">
        <v>21.1048741886103</v>
      </c>
      <c r="C258" s="24">
        <v>4.3995043239456297</v>
      </c>
      <c r="D258" s="5">
        <v>1.0370134510265999E-2</v>
      </c>
    </row>
    <row r="259" spans="1:4">
      <c r="A259" s="5" t="s">
        <v>293</v>
      </c>
      <c r="B259" s="25">
        <v>20.1817677840546</v>
      </c>
      <c r="C259" s="24">
        <v>4.3349806450297601</v>
      </c>
      <c r="D259" s="5">
        <v>1.05640308674543E-2</v>
      </c>
    </row>
    <row r="260" spans="1:4">
      <c r="A260" s="5" t="s">
        <v>376</v>
      </c>
      <c r="B260" s="25">
        <v>15.7023012443318</v>
      </c>
      <c r="C260" s="24">
        <v>3.9729041030802801</v>
      </c>
      <c r="D260" s="5">
        <v>1.05640308674543E-2</v>
      </c>
    </row>
    <row r="261" spans="1:4">
      <c r="A261" s="5" t="s">
        <v>556</v>
      </c>
      <c r="B261" s="25">
        <v>7.41029725559601</v>
      </c>
      <c r="C261" s="24">
        <v>2.8895314157528</v>
      </c>
      <c r="D261" s="5">
        <v>1.05640308674543E-2</v>
      </c>
    </row>
    <row r="262" spans="1:4">
      <c r="A262" s="5" t="s">
        <v>468</v>
      </c>
      <c r="B262" s="25">
        <v>11.437728816414401</v>
      </c>
      <c r="C262" s="24">
        <v>3.51572870027349</v>
      </c>
      <c r="D262" s="5">
        <v>1.05640308674543E-2</v>
      </c>
    </row>
    <row r="263" spans="1:4">
      <c r="A263" s="5" t="s">
        <v>447</v>
      </c>
      <c r="B263" s="25">
        <v>12.2577139475222</v>
      </c>
      <c r="C263" s="24">
        <v>3.61561803769274</v>
      </c>
      <c r="D263" s="5">
        <v>1.05836383356966E-2</v>
      </c>
    </row>
    <row r="264" spans="1:4">
      <c r="A264" s="5" t="s">
        <v>199</v>
      </c>
      <c r="B264" s="25">
        <v>31.403122894142399</v>
      </c>
      <c r="C264" s="24">
        <v>4.9728361304330999</v>
      </c>
      <c r="D264" s="5">
        <v>1.0593760997919199E-2</v>
      </c>
    </row>
    <row r="265" spans="1:4">
      <c r="A265" s="5" t="s">
        <v>325</v>
      </c>
      <c r="B265" s="25">
        <v>18.422224873754399</v>
      </c>
      <c r="C265" s="24">
        <v>4.20337540281486</v>
      </c>
      <c r="D265" s="5">
        <v>1.09386017802304E-2</v>
      </c>
    </row>
    <row r="266" spans="1:4">
      <c r="A266" s="5" t="s">
        <v>423</v>
      </c>
      <c r="B266" s="25">
        <v>13.4046524335133</v>
      </c>
      <c r="C266" s="24">
        <v>3.74466190734864</v>
      </c>
      <c r="D266" s="5">
        <v>1.09627909914788E-2</v>
      </c>
    </row>
    <row r="267" spans="1:4">
      <c r="A267" s="5" t="s">
        <v>353</v>
      </c>
      <c r="B267" s="25">
        <v>17.0489504044908</v>
      </c>
      <c r="C267" s="24">
        <v>4.09161101930711</v>
      </c>
      <c r="D267" s="5">
        <v>1.09627909914788E-2</v>
      </c>
    </row>
    <row r="268" spans="1:4">
      <c r="A268" s="5" t="s">
        <v>417</v>
      </c>
      <c r="B268" s="25">
        <v>13.555685895348001</v>
      </c>
      <c r="C268" s="24">
        <v>3.7608262078993802</v>
      </c>
      <c r="D268" s="5">
        <v>1.09647663030456E-2</v>
      </c>
    </row>
    <row r="269" spans="1:4">
      <c r="A269" s="5" t="s">
        <v>348</v>
      </c>
      <c r="B269" s="25">
        <v>17.217917205515601</v>
      </c>
      <c r="C269" s="24">
        <v>4.1058387301302997</v>
      </c>
      <c r="D269" s="5">
        <v>1.12220133610751E-2</v>
      </c>
    </row>
    <row r="270" spans="1:4">
      <c r="A270" s="5" t="s">
        <v>236</v>
      </c>
      <c r="B270" s="25">
        <v>25.138536206927601</v>
      </c>
      <c r="C270" s="24">
        <v>4.6518287403303704</v>
      </c>
      <c r="D270" s="5">
        <v>1.14584570917556E-2</v>
      </c>
    </row>
    <row r="271" spans="1:4">
      <c r="A271" s="5" t="s">
        <v>259</v>
      </c>
      <c r="B271" s="25">
        <v>22.9078174868975</v>
      </c>
      <c r="C271" s="24">
        <v>4.5177681091467496</v>
      </c>
      <c r="D271" s="5">
        <v>1.1555189559411601E-2</v>
      </c>
    </row>
    <row r="272" spans="1:4">
      <c r="A272" s="5" t="s">
        <v>213</v>
      </c>
      <c r="B272" s="25">
        <v>28.678589231082199</v>
      </c>
      <c r="C272" s="24">
        <v>4.8419021510268401</v>
      </c>
      <c r="D272" s="5">
        <v>1.1555189559411601E-2</v>
      </c>
    </row>
    <row r="273" spans="1:4">
      <c r="A273" s="5" t="s">
        <v>557</v>
      </c>
      <c r="B273" s="25">
        <v>7.3347774979093199</v>
      </c>
      <c r="C273" s="24">
        <v>2.8747532020906701</v>
      </c>
      <c r="D273" s="5">
        <v>1.1555189559411601E-2</v>
      </c>
    </row>
    <row r="274" spans="1:4">
      <c r="A274" s="5" t="s">
        <v>206</v>
      </c>
      <c r="B274" s="25">
        <v>29.7593785156152</v>
      </c>
      <c r="C274" s="24">
        <v>4.8952724929125297</v>
      </c>
      <c r="D274" s="5">
        <v>1.1714760215252799E-2</v>
      </c>
    </row>
    <row r="275" spans="1:4">
      <c r="A275" s="5" t="s">
        <v>253</v>
      </c>
      <c r="B275" s="25">
        <v>23.345776243726199</v>
      </c>
      <c r="C275" s="24">
        <v>4.5450896536690601</v>
      </c>
      <c r="D275" s="5">
        <v>1.2149115756996801E-2</v>
      </c>
    </row>
    <row r="276" spans="1:4">
      <c r="A276" s="5" t="s">
        <v>462</v>
      </c>
      <c r="B276" s="25">
        <v>11.6261640318462</v>
      </c>
      <c r="C276" s="24">
        <v>3.5393032634865</v>
      </c>
      <c r="D276" s="5">
        <v>1.2245418408835E-2</v>
      </c>
    </row>
    <row r="277" spans="1:4">
      <c r="A277" s="5" t="s">
        <v>378</v>
      </c>
      <c r="B277" s="25">
        <v>15.682995658960399</v>
      </c>
      <c r="C277" s="24">
        <v>3.9711292544385399</v>
      </c>
      <c r="D277" s="5">
        <v>1.2245418408835E-2</v>
      </c>
    </row>
    <row r="278" spans="1:4">
      <c r="A278" s="5" t="s">
        <v>274</v>
      </c>
      <c r="B278" s="25">
        <v>21.392486530989299</v>
      </c>
      <c r="C278" s="24">
        <v>4.4190322771302002</v>
      </c>
      <c r="D278" s="5">
        <v>1.23571265585566E-2</v>
      </c>
    </row>
    <row r="279" spans="1:4">
      <c r="A279" s="5" t="s">
        <v>266</v>
      </c>
      <c r="B279" s="25">
        <v>21.833774390825798</v>
      </c>
      <c r="C279" s="24">
        <v>4.4484896445581299</v>
      </c>
      <c r="D279" s="5">
        <v>1.23783148450503E-2</v>
      </c>
    </row>
    <row r="280" spans="1:4">
      <c r="A280" s="5" t="s">
        <v>333</v>
      </c>
      <c r="B280" s="25">
        <v>17.9191039025809</v>
      </c>
      <c r="C280" s="24">
        <v>4.1634265878840404</v>
      </c>
      <c r="D280" s="5">
        <v>1.26150599115545E-2</v>
      </c>
    </row>
    <row r="281" spans="1:4">
      <c r="A281" s="5" t="s">
        <v>337</v>
      </c>
      <c r="B281" s="25">
        <v>17.798256939090901</v>
      </c>
      <c r="C281" s="24">
        <v>4.15366405358108</v>
      </c>
      <c r="D281" s="5">
        <v>1.26150599115545E-2</v>
      </c>
    </row>
    <row r="282" spans="1:4">
      <c r="A282" s="5" t="s">
        <v>459</v>
      </c>
      <c r="B282" s="25">
        <v>11.756550770859199</v>
      </c>
      <c r="C282" s="24">
        <v>3.5553929479458999</v>
      </c>
      <c r="D282" s="5">
        <v>1.27005799422604E-2</v>
      </c>
    </row>
    <row r="283" spans="1:4">
      <c r="A283" s="5" t="s">
        <v>318</v>
      </c>
      <c r="B283" s="25">
        <v>18.646398841161201</v>
      </c>
      <c r="C283" s="24">
        <v>4.2208251261370799</v>
      </c>
      <c r="D283" s="5">
        <v>1.2722309077442E-2</v>
      </c>
    </row>
    <row r="284" spans="1:4">
      <c r="A284" s="5" t="s">
        <v>409</v>
      </c>
      <c r="B284" s="25">
        <v>13.801786990712101</v>
      </c>
      <c r="C284" s="24">
        <v>3.7867831673786498</v>
      </c>
      <c r="D284" s="5">
        <v>1.2722309077442E-2</v>
      </c>
    </row>
    <row r="285" spans="1:4">
      <c r="A285" s="5" t="s">
        <v>276</v>
      </c>
      <c r="B285" s="25">
        <v>21.293855951929299</v>
      </c>
      <c r="C285" s="24">
        <v>4.4123653156506704</v>
      </c>
      <c r="D285" s="5">
        <v>1.2722309077442E-2</v>
      </c>
    </row>
    <row r="286" spans="1:4">
      <c r="A286" s="5" t="s">
        <v>332</v>
      </c>
      <c r="B286" s="25">
        <v>17.9353858189486</v>
      </c>
      <c r="C286" s="24">
        <v>4.1647368752035403</v>
      </c>
      <c r="D286" s="5">
        <v>1.28109825363092E-2</v>
      </c>
    </row>
    <row r="287" spans="1:4">
      <c r="A287" s="5" t="s">
        <v>585</v>
      </c>
      <c r="B287" s="25">
        <v>6.5401693830575196</v>
      </c>
      <c r="C287" s="24">
        <v>2.70932800039196</v>
      </c>
      <c r="D287" s="5">
        <v>1.28109825363092E-2</v>
      </c>
    </row>
    <row r="288" spans="1:4">
      <c r="A288" s="5" t="s">
        <v>430</v>
      </c>
      <c r="B288" s="25">
        <v>13.183530458623</v>
      </c>
      <c r="C288" s="24">
        <v>3.7206648607645301</v>
      </c>
      <c r="D288" s="5">
        <v>1.3001681815499501E-2</v>
      </c>
    </row>
    <row r="289" spans="1:4">
      <c r="A289" s="5" t="s">
        <v>241</v>
      </c>
      <c r="B289" s="25">
        <v>24.649687598619899</v>
      </c>
      <c r="C289" s="24">
        <v>4.6234974574022001</v>
      </c>
      <c r="D289" s="5">
        <v>1.3038869945358999E-2</v>
      </c>
    </row>
    <row r="290" spans="1:4">
      <c r="A290" s="5" t="s">
        <v>580</v>
      </c>
      <c r="B290" s="25">
        <v>6.65045439903201</v>
      </c>
      <c r="C290" s="24">
        <v>2.7334529175813</v>
      </c>
      <c r="D290" s="5">
        <v>1.3038869945358999E-2</v>
      </c>
    </row>
    <row r="291" spans="1:4">
      <c r="A291" s="5" t="s">
        <v>220</v>
      </c>
      <c r="B291" s="25">
        <v>27.611098079571601</v>
      </c>
      <c r="C291" s="24">
        <v>4.7871763592150396</v>
      </c>
      <c r="D291" s="5">
        <v>1.30621375258638E-2</v>
      </c>
    </row>
    <row r="292" spans="1:4">
      <c r="A292" s="5" t="s">
        <v>572</v>
      </c>
      <c r="B292" s="25">
        <v>6.7999177461970897</v>
      </c>
      <c r="C292" s="24">
        <v>2.7655172952054401</v>
      </c>
      <c r="D292" s="5">
        <v>1.32589668184668E-2</v>
      </c>
    </row>
    <row r="293" spans="1:4">
      <c r="A293" s="5" t="s">
        <v>350</v>
      </c>
      <c r="B293" s="25">
        <v>17.183634697937698</v>
      </c>
      <c r="C293" s="24">
        <v>4.1029633238007701</v>
      </c>
      <c r="D293" s="5">
        <v>1.32589668184668E-2</v>
      </c>
    </row>
    <row r="294" spans="1:4">
      <c r="A294" s="5" t="s">
        <v>377</v>
      </c>
      <c r="B294" s="25">
        <v>15.691851267087699</v>
      </c>
      <c r="C294" s="24">
        <v>3.9719436611063199</v>
      </c>
      <c r="D294" s="5">
        <v>1.33004870061996E-2</v>
      </c>
    </row>
    <row r="295" spans="1:4">
      <c r="A295" s="5" t="s">
        <v>437</v>
      </c>
      <c r="B295" s="25">
        <v>12.7211143215901</v>
      </c>
      <c r="C295" s="24">
        <v>3.6691531456840698</v>
      </c>
      <c r="D295" s="5">
        <v>1.33008855921465E-2</v>
      </c>
    </row>
    <row r="296" spans="1:4">
      <c r="A296" s="5" t="s">
        <v>558</v>
      </c>
      <c r="B296" s="25">
        <v>7.2584837070798098</v>
      </c>
      <c r="C296" s="24">
        <v>2.8596682015613402</v>
      </c>
      <c r="D296" s="5">
        <v>1.33126435885569E-2</v>
      </c>
    </row>
    <row r="297" spans="1:4">
      <c r="A297" s="5" t="s">
        <v>326</v>
      </c>
      <c r="B297" s="25">
        <v>18.405891217490002</v>
      </c>
      <c r="C297" s="24">
        <v>4.2020957019266101</v>
      </c>
      <c r="D297" s="5">
        <v>1.33273186740693E-2</v>
      </c>
    </row>
    <row r="298" spans="1:4">
      <c r="A298" s="5" t="s">
        <v>474</v>
      </c>
      <c r="B298" s="25">
        <v>11.3811934571642</v>
      </c>
      <c r="C298" s="24">
        <v>3.5085799446630999</v>
      </c>
      <c r="D298" s="5">
        <v>1.33273186740693E-2</v>
      </c>
    </row>
    <row r="299" spans="1:4">
      <c r="A299" s="5" t="s">
        <v>354</v>
      </c>
      <c r="B299" s="25">
        <v>16.945373038116301</v>
      </c>
      <c r="C299" s="24">
        <v>4.0828194917751697</v>
      </c>
      <c r="D299" s="5">
        <v>1.3417579493174601E-2</v>
      </c>
    </row>
    <row r="300" spans="1:4">
      <c r="A300" s="5" t="s">
        <v>304</v>
      </c>
      <c r="B300" s="25">
        <v>19.386899755459002</v>
      </c>
      <c r="C300" s="24">
        <v>4.2770102090576501</v>
      </c>
      <c r="D300" s="5">
        <v>1.34351948465227E-2</v>
      </c>
    </row>
    <row r="301" spans="1:4">
      <c r="A301" s="5" t="s">
        <v>610</v>
      </c>
      <c r="B301" s="25">
        <v>4.7816681334076003</v>
      </c>
      <c r="C301" s="24">
        <v>2.2575140048087698</v>
      </c>
      <c r="D301" s="5">
        <v>1.35417243710399E-2</v>
      </c>
    </row>
    <row r="302" spans="1:4">
      <c r="A302" s="5" t="s">
        <v>275</v>
      </c>
      <c r="B302" s="25">
        <v>21.3039202513955</v>
      </c>
      <c r="C302" s="24">
        <v>4.4130470280072398</v>
      </c>
      <c r="D302" s="5">
        <v>1.36844925890643E-2</v>
      </c>
    </row>
    <row r="303" spans="1:4">
      <c r="A303" s="5" t="s">
        <v>298</v>
      </c>
      <c r="B303" s="25">
        <v>19.889876174154601</v>
      </c>
      <c r="C303" s="24">
        <v>4.3139623894859103</v>
      </c>
      <c r="D303" s="5">
        <v>1.39558339631087E-2</v>
      </c>
    </row>
    <row r="304" spans="1:4">
      <c r="A304" s="5" t="s">
        <v>615</v>
      </c>
      <c r="B304" s="25">
        <v>4.2780229771335101</v>
      </c>
      <c r="C304" s="24">
        <v>2.0969442311957001</v>
      </c>
      <c r="D304" s="5">
        <v>1.39558339631087E-2</v>
      </c>
    </row>
    <row r="305" spans="1:4">
      <c r="A305" s="5" t="s">
        <v>546</v>
      </c>
      <c r="B305" s="25">
        <v>8.0424538847609508</v>
      </c>
      <c r="C305" s="24">
        <v>3.0076357585227198</v>
      </c>
      <c r="D305" s="5">
        <v>1.3972634772192301E-2</v>
      </c>
    </row>
    <row r="306" spans="1:4">
      <c r="A306" s="5" t="s">
        <v>536</v>
      </c>
      <c r="B306" s="25">
        <v>8.5955883520279208</v>
      </c>
      <c r="C306" s="24">
        <v>3.1035963928740702</v>
      </c>
      <c r="D306" s="5">
        <v>1.40925791252262E-2</v>
      </c>
    </row>
    <row r="307" spans="1:4">
      <c r="A307" s="5" t="s">
        <v>356</v>
      </c>
      <c r="B307" s="25">
        <v>16.842067372900701</v>
      </c>
      <c r="C307" s="24">
        <v>4.0739973357600103</v>
      </c>
      <c r="D307" s="5">
        <v>1.4327295873842899E-2</v>
      </c>
    </row>
    <row r="308" spans="1:4">
      <c r="A308" s="5" t="s">
        <v>431</v>
      </c>
      <c r="B308" s="25">
        <v>13.074511842454299</v>
      </c>
      <c r="C308" s="24">
        <v>3.7086851770676001</v>
      </c>
      <c r="D308" s="5">
        <v>1.4327295873842899E-2</v>
      </c>
    </row>
    <row r="309" spans="1:4">
      <c r="A309" s="5" t="s">
        <v>287</v>
      </c>
      <c r="B309" s="25">
        <v>20.425062366732099</v>
      </c>
      <c r="C309" s="24">
        <v>4.3522685784498902</v>
      </c>
      <c r="D309" s="5">
        <v>1.4327295873842899E-2</v>
      </c>
    </row>
    <row r="310" spans="1:4">
      <c r="A310" s="5" t="s">
        <v>461</v>
      </c>
      <c r="B310" s="25">
        <v>11.668570694816401</v>
      </c>
      <c r="C310" s="24">
        <v>3.5445559483244402</v>
      </c>
      <c r="D310" s="5">
        <v>1.4331427119299999E-2</v>
      </c>
    </row>
    <row r="311" spans="1:4">
      <c r="A311" s="5" t="s">
        <v>247</v>
      </c>
      <c r="B311" s="25">
        <v>23.8218544213615</v>
      </c>
      <c r="C311" s="24">
        <v>4.5742138196077304</v>
      </c>
      <c r="D311" s="5">
        <v>1.43935815440548E-2</v>
      </c>
    </row>
    <row r="312" spans="1:4">
      <c r="A312" s="5" t="s">
        <v>267</v>
      </c>
      <c r="B312" s="25">
        <v>21.7854370156786</v>
      </c>
      <c r="C312" s="24">
        <v>4.4452921488808004</v>
      </c>
      <c r="D312" s="5">
        <v>1.44199401325907E-2</v>
      </c>
    </row>
    <row r="313" spans="1:4">
      <c r="A313" s="5" t="s">
        <v>252</v>
      </c>
      <c r="B313" s="25">
        <v>23.441487583525198</v>
      </c>
      <c r="C313" s="24">
        <v>4.5509922201627599</v>
      </c>
      <c r="D313" s="5">
        <v>1.44982457997095E-2</v>
      </c>
    </row>
    <row r="314" spans="1:4">
      <c r="A314" s="5" t="s">
        <v>219</v>
      </c>
      <c r="B314" s="25">
        <v>27.656090062541601</v>
      </c>
      <c r="C314" s="24">
        <v>4.78952530176963</v>
      </c>
      <c r="D314" s="5">
        <v>1.4630841576689301E-2</v>
      </c>
    </row>
    <row r="315" spans="1:4">
      <c r="A315" s="5" t="s">
        <v>508</v>
      </c>
      <c r="B315" s="25">
        <v>10.032002291422399</v>
      </c>
      <c r="C315" s="24">
        <v>3.3265376776678002</v>
      </c>
      <c r="D315" s="5">
        <v>1.4956482273017799E-2</v>
      </c>
    </row>
    <row r="316" spans="1:4">
      <c r="A316" s="5" t="s">
        <v>405</v>
      </c>
      <c r="B316" s="25">
        <v>13.981557241069</v>
      </c>
      <c r="C316" s="24">
        <v>3.8054531493668402</v>
      </c>
      <c r="D316" s="5">
        <v>1.4956482273017799E-2</v>
      </c>
    </row>
    <row r="317" spans="1:4">
      <c r="A317" s="5" t="s">
        <v>435</v>
      </c>
      <c r="B317" s="25">
        <v>12.878476723435</v>
      </c>
      <c r="C317" s="24">
        <v>3.6868900553034401</v>
      </c>
      <c r="D317" s="5">
        <v>1.50812149857483E-2</v>
      </c>
    </row>
    <row r="318" spans="1:4">
      <c r="A318" s="5" t="s">
        <v>380</v>
      </c>
      <c r="B318" s="25">
        <v>15.539822256971799</v>
      </c>
      <c r="C318" s="24">
        <v>3.9578980973169098</v>
      </c>
      <c r="D318" s="5">
        <v>1.54395416512222E-2</v>
      </c>
    </row>
    <row r="319" spans="1:4">
      <c r="A319" s="5" t="s">
        <v>260</v>
      </c>
      <c r="B319" s="25">
        <v>22.894692420393699</v>
      </c>
      <c r="C319" s="24">
        <v>4.5169412780882396</v>
      </c>
      <c r="D319" s="5">
        <v>1.5521178385768599E-2</v>
      </c>
    </row>
    <row r="320" spans="1:4">
      <c r="A320" s="5" t="s">
        <v>311</v>
      </c>
      <c r="B320" s="25">
        <v>18.9807476472979</v>
      </c>
      <c r="C320" s="24">
        <v>4.2464649157925001</v>
      </c>
      <c r="D320" s="5">
        <v>1.5521178385768599E-2</v>
      </c>
    </row>
    <row r="321" spans="1:4">
      <c r="A321" s="5" t="s">
        <v>575</v>
      </c>
      <c r="B321" s="25">
        <v>6.6947263698117299</v>
      </c>
      <c r="C321" s="24">
        <v>2.7430250902048399</v>
      </c>
      <c r="D321" s="5">
        <v>1.5521178385768599E-2</v>
      </c>
    </row>
    <row r="322" spans="1:4">
      <c r="A322" s="5" t="s">
        <v>309</v>
      </c>
      <c r="B322" s="25">
        <v>19.115820078438698</v>
      </c>
      <c r="C322" s="24">
        <v>4.2566951887412197</v>
      </c>
      <c r="D322" s="5">
        <v>1.5604310485022799E-2</v>
      </c>
    </row>
    <row r="323" spans="1:4">
      <c r="A323" s="5" t="s">
        <v>339</v>
      </c>
      <c r="B323" s="25">
        <v>17.7087181849631</v>
      </c>
      <c r="C323" s="24">
        <v>4.1463878837629897</v>
      </c>
      <c r="D323" s="5">
        <v>1.5626106913676899E-2</v>
      </c>
    </row>
    <row r="324" spans="1:4">
      <c r="A324" s="5" t="s">
        <v>590</v>
      </c>
      <c r="B324" s="25">
        <v>6.0426545769656901</v>
      </c>
      <c r="C324" s="24">
        <v>2.5951824740015201</v>
      </c>
      <c r="D324" s="5">
        <v>1.57416304999272E-2</v>
      </c>
    </row>
    <row r="325" spans="1:4">
      <c r="A325" s="5" t="s">
        <v>449</v>
      </c>
      <c r="B325" s="25">
        <v>12.195981141946</v>
      </c>
      <c r="C325" s="24">
        <v>3.6083339195800299</v>
      </c>
      <c r="D325" s="5">
        <v>1.5863069535213499E-2</v>
      </c>
    </row>
    <row r="326" spans="1:4">
      <c r="A326" s="5" t="s">
        <v>480</v>
      </c>
      <c r="B326" s="25">
        <v>11.024593839964499</v>
      </c>
      <c r="C326" s="24">
        <v>3.4626536009320401</v>
      </c>
      <c r="D326" s="5">
        <v>1.6452856256068599E-2</v>
      </c>
    </row>
    <row r="327" spans="1:4">
      <c r="A327" s="5" t="s">
        <v>335</v>
      </c>
      <c r="B327" s="25">
        <v>17.905652305750198</v>
      </c>
      <c r="C327" s="24">
        <v>4.1623431721120596</v>
      </c>
      <c r="D327" s="5">
        <v>1.6673862337560699E-2</v>
      </c>
    </row>
    <row r="328" spans="1:4">
      <c r="A328" s="5" t="s">
        <v>609</v>
      </c>
      <c r="B328" s="25">
        <v>4.8114805849661604</v>
      </c>
      <c r="C328" s="24">
        <v>2.2664809072812799</v>
      </c>
      <c r="D328" s="5">
        <v>1.67003915094141E-2</v>
      </c>
    </row>
    <row r="329" spans="1:4">
      <c r="A329" s="5" t="s">
        <v>583</v>
      </c>
      <c r="B329" s="25">
        <v>6.5719954093187898</v>
      </c>
      <c r="C329" s="24">
        <v>2.71633147253459</v>
      </c>
      <c r="D329" s="5">
        <v>1.6768979113516599E-2</v>
      </c>
    </row>
    <row r="330" spans="1:4">
      <c r="A330" s="5" t="s">
        <v>438</v>
      </c>
      <c r="B330" s="25">
        <v>12.702782628885901</v>
      </c>
      <c r="C330" s="24">
        <v>3.6670726584330202</v>
      </c>
      <c r="D330" s="5">
        <v>1.6768979113516599E-2</v>
      </c>
    </row>
    <row r="331" spans="1:4">
      <c r="A331" s="5" t="s">
        <v>382</v>
      </c>
      <c r="B331" s="25">
        <v>15.435834525859899</v>
      </c>
      <c r="C331" s="24">
        <v>3.9482115780848601</v>
      </c>
      <c r="D331" s="5">
        <v>1.6768979113516599E-2</v>
      </c>
    </row>
    <row r="332" spans="1:4">
      <c r="A332" s="5" t="s">
        <v>581</v>
      </c>
      <c r="B332" s="25">
        <v>6.6452944512756398</v>
      </c>
      <c r="C332" s="24">
        <v>2.7323331263612798</v>
      </c>
      <c r="D332" s="5">
        <v>1.6825610515485302E-2</v>
      </c>
    </row>
    <row r="333" spans="1:4">
      <c r="A333" s="5" t="s">
        <v>497</v>
      </c>
      <c r="B333" s="25">
        <v>10.3441259769605</v>
      </c>
      <c r="C333" s="24">
        <v>3.3707398452592998</v>
      </c>
      <c r="D333" s="5">
        <v>1.68812092810957E-2</v>
      </c>
    </row>
    <row r="334" spans="1:4">
      <c r="A334" s="5" t="s">
        <v>455</v>
      </c>
      <c r="B334" s="25">
        <v>11.91314412855</v>
      </c>
      <c r="C334" s="24">
        <v>3.5744823158172698</v>
      </c>
      <c r="D334" s="5">
        <v>1.68812092810957E-2</v>
      </c>
    </row>
    <row r="335" spans="1:4">
      <c r="A335" s="5" t="s">
        <v>254</v>
      </c>
      <c r="B335" s="25">
        <v>23.1325428256302</v>
      </c>
      <c r="C335" s="24">
        <v>4.5318519566370599</v>
      </c>
      <c r="D335" s="5">
        <v>1.7002557336677701E-2</v>
      </c>
    </row>
    <row r="336" spans="1:4">
      <c r="A336" s="5" t="s">
        <v>244</v>
      </c>
      <c r="B336" s="25">
        <v>24.004657086523199</v>
      </c>
      <c r="C336" s="24">
        <v>4.5852424217146996</v>
      </c>
      <c r="D336" s="5">
        <v>1.70041408558924E-2</v>
      </c>
    </row>
    <row r="337" spans="1:4">
      <c r="A337" s="5" t="s">
        <v>502</v>
      </c>
      <c r="B337" s="25">
        <v>10.1618417189623</v>
      </c>
      <c r="C337" s="24">
        <v>3.34508999286555</v>
      </c>
      <c r="D337" s="5">
        <v>1.7128536610274199E-2</v>
      </c>
    </row>
    <row r="338" spans="1:4">
      <c r="A338" s="5" t="s">
        <v>280</v>
      </c>
      <c r="B338" s="25">
        <v>21.1303188672955</v>
      </c>
      <c r="C338" s="24">
        <v>4.4012426333289199</v>
      </c>
      <c r="D338" s="5">
        <v>1.76172494977762E-2</v>
      </c>
    </row>
    <row r="339" spans="1:4">
      <c r="A339" s="5" t="s">
        <v>588</v>
      </c>
      <c r="B339" s="25">
        <v>6.3723245229516898</v>
      </c>
      <c r="C339" s="24">
        <v>2.6718197407695601</v>
      </c>
      <c r="D339" s="5">
        <v>1.7677879876576302E-2</v>
      </c>
    </row>
    <row r="340" spans="1:4">
      <c r="A340" s="5" t="s">
        <v>346</v>
      </c>
      <c r="B340" s="25">
        <v>17.322534473540401</v>
      </c>
      <c r="C340" s="24">
        <v>4.1145781222328504</v>
      </c>
      <c r="D340" s="5">
        <v>1.7677879876576302E-2</v>
      </c>
    </row>
    <row r="341" spans="1:4">
      <c r="A341" s="5" t="s">
        <v>453</v>
      </c>
      <c r="B341" s="25">
        <v>12.033537331504</v>
      </c>
      <c r="C341" s="24">
        <v>3.5889888887291699</v>
      </c>
      <c r="D341" s="5">
        <v>1.7717125000166201E-2</v>
      </c>
    </row>
    <row r="342" spans="1:4">
      <c r="A342" s="5" t="s">
        <v>359</v>
      </c>
      <c r="B342" s="25">
        <v>16.730260533599001</v>
      </c>
      <c r="C342" s="24">
        <v>4.0643880069465101</v>
      </c>
      <c r="D342" s="5">
        <v>1.7747180072548899E-2</v>
      </c>
    </row>
    <row r="343" spans="1:4">
      <c r="A343" s="5" t="s">
        <v>432</v>
      </c>
      <c r="B343" s="25">
        <v>13.0134064476389</v>
      </c>
      <c r="C343" s="24">
        <v>3.7019267527035198</v>
      </c>
      <c r="D343" s="5">
        <v>1.8050416047595601E-2</v>
      </c>
    </row>
    <row r="344" spans="1:4">
      <c r="A344" s="5" t="s">
        <v>319</v>
      </c>
      <c r="B344" s="25">
        <v>18.646311803980801</v>
      </c>
      <c r="C344" s="24">
        <v>4.2208183919466</v>
      </c>
      <c r="D344" s="5">
        <v>1.82649855974731E-2</v>
      </c>
    </row>
    <row r="345" spans="1:4">
      <c r="A345" s="5" t="s">
        <v>569</v>
      </c>
      <c r="B345" s="25">
        <v>6.9498689775530202</v>
      </c>
      <c r="C345" s="24">
        <v>2.7969857796755302</v>
      </c>
      <c r="D345" s="5">
        <v>1.8278789550476099E-2</v>
      </c>
    </row>
    <row r="346" spans="1:4">
      <c r="A346" s="5" t="s">
        <v>567</v>
      </c>
      <c r="B346" s="25">
        <v>7.0001718116682303</v>
      </c>
      <c r="C346" s="24">
        <v>2.8073903318861499</v>
      </c>
      <c r="D346" s="5">
        <v>1.8378556745801099E-2</v>
      </c>
    </row>
    <row r="347" spans="1:4">
      <c r="A347" s="5" t="s">
        <v>600</v>
      </c>
      <c r="B347" s="25">
        <v>5.5165135009994204</v>
      </c>
      <c r="C347" s="24">
        <v>2.4637567554132902</v>
      </c>
      <c r="D347" s="5">
        <v>1.85048994283298E-2</v>
      </c>
    </row>
    <row r="348" spans="1:4">
      <c r="A348" s="5" t="s">
        <v>518</v>
      </c>
      <c r="B348" s="25">
        <v>9.6241683064827495</v>
      </c>
      <c r="C348" s="24">
        <v>3.2666618724396801</v>
      </c>
      <c r="D348" s="5">
        <v>1.8653008956464299E-2</v>
      </c>
    </row>
    <row r="349" spans="1:4">
      <c r="A349" s="5" t="s">
        <v>92</v>
      </c>
      <c r="B349" s="25">
        <v>105.754245605907</v>
      </c>
      <c r="C349" s="24">
        <v>6.7245717726626104</v>
      </c>
      <c r="D349" s="5">
        <v>1.8653008956464299E-2</v>
      </c>
    </row>
    <row r="350" spans="1:4">
      <c r="A350" s="5" t="s">
        <v>284</v>
      </c>
      <c r="B350" s="25">
        <v>20.804626923045902</v>
      </c>
      <c r="C350" s="24">
        <v>4.3788325125131298</v>
      </c>
      <c r="D350" s="5">
        <v>1.87491519032007E-2</v>
      </c>
    </row>
    <row r="351" spans="1:4">
      <c r="A351" s="5" t="s">
        <v>520</v>
      </c>
      <c r="B351" s="25">
        <v>9.5522501294011093</v>
      </c>
      <c r="C351" s="24">
        <v>3.2558406146305501</v>
      </c>
      <c r="D351" s="5">
        <v>1.87491519032007E-2</v>
      </c>
    </row>
    <row r="352" spans="1:4">
      <c r="A352" s="5" t="s">
        <v>446</v>
      </c>
      <c r="B352" s="25">
        <v>12.426183513106</v>
      </c>
      <c r="C352" s="24">
        <v>3.63531136053204</v>
      </c>
      <c r="D352" s="5">
        <v>1.8806107542397501E-2</v>
      </c>
    </row>
    <row r="353" spans="1:4">
      <c r="A353" s="5" t="s">
        <v>496</v>
      </c>
      <c r="B353" s="25">
        <v>10.390127387675699</v>
      </c>
      <c r="C353" s="24">
        <v>3.3771414373336701</v>
      </c>
      <c r="D353" s="5">
        <v>1.8933865654975499E-2</v>
      </c>
    </row>
    <row r="354" spans="1:4">
      <c r="A354" s="5" t="s">
        <v>420</v>
      </c>
      <c r="B354" s="25">
        <v>13.5187084702657</v>
      </c>
      <c r="C354" s="24">
        <v>3.7568854230943098</v>
      </c>
      <c r="D354" s="5">
        <v>1.91875086457594E-2</v>
      </c>
    </row>
    <row r="355" spans="1:4">
      <c r="A355" s="5" t="s">
        <v>456</v>
      </c>
      <c r="B355" s="25">
        <v>11.8788412766341</v>
      </c>
      <c r="C355" s="24">
        <v>3.57032220998367</v>
      </c>
      <c r="D355" s="5">
        <v>1.9349090303202199E-2</v>
      </c>
    </row>
    <row r="356" spans="1:4">
      <c r="A356" s="5" t="s">
        <v>317</v>
      </c>
      <c r="B356" s="25">
        <v>18.646897656667001</v>
      </c>
      <c r="C356" s="24">
        <v>4.2208637195961796</v>
      </c>
      <c r="D356" s="5">
        <v>1.9385088941027102E-2</v>
      </c>
    </row>
    <row r="357" spans="1:4">
      <c r="A357" s="5" t="s">
        <v>366</v>
      </c>
      <c r="B357" s="25">
        <v>16.542751568904201</v>
      </c>
      <c r="C357" s="24">
        <v>4.0481273139585099</v>
      </c>
      <c r="D357" s="5">
        <v>1.9765726604184901E-2</v>
      </c>
    </row>
    <row r="358" spans="1:4">
      <c r="A358" s="5" t="s">
        <v>494</v>
      </c>
      <c r="B358" s="25">
        <v>10.394164485466099</v>
      </c>
      <c r="C358" s="24">
        <v>3.3777018895319499</v>
      </c>
      <c r="D358" s="5">
        <v>1.99477413848449E-2</v>
      </c>
    </row>
    <row r="359" spans="1:4">
      <c r="A359" s="5" t="s">
        <v>412</v>
      </c>
      <c r="B359" s="25">
        <v>13.741315793183899</v>
      </c>
      <c r="C359" s="24">
        <v>3.7804482502379599</v>
      </c>
      <c r="D359" s="5">
        <v>1.99477413848449E-2</v>
      </c>
    </row>
    <row r="360" spans="1:4">
      <c r="A360" s="5" t="s">
        <v>195</v>
      </c>
      <c r="B360" s="25">
        <v>32.289098243048301</v>
      </c>
      <c r="C360" s="24">
        <v>5.0129752453948901</v>
      </c>
      <c r="D360" s="5">
        <v>1.9974155238882099E-2</v>
      </c>
    </row>
    <row r="361" spans="1:4">
      <c r="A361" s="5" t="s">
        <v>387</v>
      </c>
      <c r="B361" s="25">
        <v>15.2250877684728</v>
      </c>
      <c r="C361" s="24">
        <v>3.92837863978583</v>
      </c>
      <c r="D361" s="5">
        <v>2.0033142598681299E-2</v>
      </c>
    </row>
    <row r="362" spans="1:4">
      <c r="A362" s="5" t="s">
        <v>321</v>
      </c>
      <c r="B362" s="25">
        <v>18.534133972177301</v>
      </c>
      <c r="C362" s="24">
        <v>4.2121128001045998</v>
      </c>
      <c r="D362" s="5">
        <v>2.0100209939505599E-2</v>
      </c>
    </row>
    <row r="363" spans="1:4">
      <c r="A363" s="5" t="s">
        <v>622</v>
      </c>
      <c r="B363" s="25">
        <v>19.9192281818137</v>
      </c>
      <c r="C363" s="24">
        <v>4.3161237255140996</v>
      </c>
      <c r="D363" s="5">
        <v>2.0251414453539798E-2</v>
      </c>
    </row>
    <row r="364" spans="1:4">
      <c r="A364" s="5" t="s">
        <v>305</v>
      </c>
      <c r="B364" s="25">
        <v>19.295462798989199</v>
      </c>
      <c r="C364" s="24">
        <v>4.2701897420212296</v>
      </c>
      <c r="D364" s="5">
        <v>2.0411521766943799E-2</v>
      </c>
    </row>
    <row r="365" spans="1:4">
      <c r="A365" s="5" t="s">
        <v>440</v>
      </c>
      <c r="B365" s="25">
        <v>12.6821362214127</v>
      </c>
      <c r="C365" s="24">
        <v>3.6647258732085</v>
      </c>
      <c r="D365" s="5">
        <v>2.0411521766943799E-2</v>
      </c>
    </row>
    <row r="366" spans="1:4">
      <c r="A366" s="5" t="s">
        <v>589</v>
      </c>
      <c r="B366" s="25">
        <v>6.1242898667827301</v>
      </c>
      <c r="C366" s="24">
        <v>2.6145425681860401</v>
      </c>
      <c r="D366" s="5">
        <v>2.0411521766943799E-2</v>
      </c>
    </row>
    <row r="367" spans="1:4">
      <c r="A367" s="5" t="s">
        <v>256</v>
      </c>
      <c r="B367" s="25">
        <v>22.972683440208399</v>
      </c>
      <c r="C367" s="24">
        <v>4.5218474827204798</v>
      </c>
      <c r="D367" s="5">
        <v>2.0411521766943799E-2</v>
      </c>
    </row>
    <row r="368" spans="1:4">
      <c r="A368" s="5" t="s">
        <v>419</v>
      </c>
      <c r="B368" s="25">
        <v>13.5216193666545</v>
      </c>
      <c r="C368" s="24">
        <v>3.7571960358817198</v>
      </c>
      <c r="D368" s="5">
        <v>2.0411521766943799E-2</v>
      </c>
    </row>
    <row r="369" spans="1:4">
      <c r="A369" s="5" t="s">
        <v>608</v>
      </c>
      <c r="B369" s="25">
        <v>4.95690879199711</v>
      </c>
      <c r="C369" s="24">
        <v>2.3094407132072599</v>
      </c>
      <c r="D369" s="5">
        <v>2.0411521766943799E-2</v>
      </c>
    </row>
    <row r="370" spans="1:4">
      <c r="A370" s="5" t="s">
        <v>523</v>
      </c>
      <c r="B370" s="25">
        <v>9.3705470824147508</v>
      </c>
      <c r="C370" s="24">
        <v>3.2281332794795699</v>
      </c>
      <c r="D370" s="5">
        <v>2.0454044469904401E-2</v>
      </c>
    </row>
    <row r="371" spans="1:4">
      <c r="A371" s="5" t="s">
        <v>374</v>
      </c>
      <c r="B371" s="25">
        <v>15.7877916383929</v>
      </c>
      <c r="C371" s="24">
        <v>3.9807374791853598</v>
      </c>
      <c r="D371" s="5">
        <v>2.0566716860088301E-2</v>
      </c>
    </row>
    <row r="372" spans="1:4">
      <c r="A372" s="5" t="s">
        <v>262</v>
      </c>
      <c r="B372" s="25">
        <v>22.434821654960501</v>
      </c>
      <c r="C372" s="24">
        <v>4.4876678102799703</v>
      </c>
      <c r="D372" s="5">
        <v>2.0566716860088301E-2</v>
      </c>
    </row>
    <row r="373" spans="1:4">
      <c r="A373" s="5" t="s">
        <v>193</v>
      </c>
      <c r="B373" s="25">
        <v>32.476705724340398</v>
      </c>
      <c r="C373" s="24">
        <v>5.0213333950154002</v>
      </c>
      <c r="D373" s="5">
        <v>2.0566716860088301E-2</v>
      </c>
    </row>
    <row r="374" spans="1:4">
      <c r="A374" s="5" t="s">
        <v>301</v>
      </c>
      <c r="B374" s="25">
        <v>19.662243712536199</v>
      </c>
      <c r="C374" s="24">
        <v>4.2973560558461799</v>
      </c>
      <c r="D374" s="5">
        <v>2.0589532858167701E-2</v>
      </c>
    </row>
    <row r="375" spans="1:4">
      <c r="A375" s="5" t="s">
        <v>368</v>
      </c>
      <c r="B375" s="25">
        <v>16.535793191118199</v>
      </c>
      <c r="C375" s="24">
        <v>4.0475203454630497</v>
      </c>
      <c r="D375" s="5">
        <v>2.0589532858167701E-2</v>
      </c>
    </row>
    <row r="376" spans="1:4">
      <c r="A376" s="5" t="s">
        <v>271</v>
      </c>
      <c r="B376" s="25">
        <v>21.5860877097785</v>
      </c>
      <c r="C376" s="24">
        <v>4.4320298860405103</v>
      </c>
      <c r="D376" s="5">
        <v>2.0589532858167701E-2</v>
      </c>
    </row>
    <row r="377" spans="1:4">
      <c r="A377" s="5" t="s">
        <v>336</v>
      </c>
      <c r="B377" s="25">
        <v>17.854670958210601</v>
      </c>
      <c r="C377" s="24">
        <v>4.1582296417863098</v>
      </c>
      <c r="D377" s="5">
        <v>2.0743833862192598E-2</v>
      </c>
    </row>
    <row r="378" spans="1:4">
      <c r="A378" s="5" t="s">
        <v>367</v>
      </c>
      <c r="B378" s="25">
        <v>16.540903571593098</v>
      </c>
      <c r="C378" s="24">
        <v>4.0479661409232</v>
      </c>
      <c r="D378" s="5">
        <v>2.0811106022535102E-2</v>
      </c>
    </row>
    <row r="379" spans="1:4">
      <c r="A379" s="5" t="s">
        <v>507</v>
      </c>
      <c r="B379" s="25">
        <v>10.0830637863705</v>
      </c>
      <c r="C379" s="24">
        <v>3.3338621700148199</v>
      </c>
      <c r="D379" s="5">
        <v>2.0811106022535102E-2</v>
      </c>
    </row>
    <row r="380" spans="1:4">
      <c r="A380" s="5" t="s">
        <v>381</v>
      </c>
      <c r="B380" s="25">
        <v>15.520470503246401</v>
      </c>
      <c r="C380" s="24">
        <v>3.9561003883925201</v>
      </c>
      <c r="D380" s="5">
        <v>2.0885792862797101E-2</v>
      </c>
    </row>
    <row r="381" spans="1:4">
      <c r="A381" s="5" t="s">
        <v>105</v>
      </c>
      <c r="B381" s="25">
        <v>77.286937415224301</v>
      </c>
      <c r="C381" s="24">
        <v>6.27215269378845</v>
      </c>
      <c r="D381" s="5">
        <v>2.1062850026618701E-2</v>
      </c>
    </row>
    <row r="382" spans="1:4">
      <c r="A382" s="5" t="s">
        <v>230</v>
      </c>
      <c r="B382" s="25">
        <v>25.9060205612967</v>
      </c>
      <c r="C382" s="24">
        <v>4.6952155142105303</v>
      </c>
      <c r="D382" s="5">
        <v>2.1177156761705899E-2</v>
      </c>
    </row>
    <row r="383" spans="1:4">
      <c r="A383" s="5" t="s">
        <v>464</v>
      </c>
      <c r="B383" s="25">
        <v>11.5592018642174</v>
      </c>
      <c r="C383" s="24">
        <v>3.5309698814553898</v>
      </c>
      <c r="D383" s="5">
        <v>2.13667806976739E-2</v>
      </c>
    </row>
    <row r="384" spans="1:4">
      <c r="A384" s="5" t="s">
        <v>593</v>
      </c>
      <c r="B384" s="25">
        <v>5.8770430334293202</v>
      </c>
      <c r="C384" s="24">
        <v>2.5550904622006998</v>
      </c>
      <c r="D384" s="5">
        <v>2.1387581314138301E-2</v>
      </c>
    </row>
    <row r="385" spans="1:4">
      <c r="A385" s="5" t="s">
        <v>484</v>
      </c>
      <c r="B385" s="25">
        <v>10.834957536633601</v>
      </c>
      <c r="C385" s="24">
        <v>3.4376215942526702</v>
      </c>
      <c r="D385" s="5">
        <v>2.15716748447854E-2</v>
      </c>
    </row>
    <row r="386" spans="1:4">
      <c r="A386" s="5" t="s">
        <v>571</v>
      </c>
      <c r="B386" s="25">
        <v>6.8582666028236696</v>
      </c>
      <c r="C386" s="24">
        <v>2.7778439875479202</v>
      </c>
      <c r="D386" s="5">
        <v>2.15867350192595E-2</v>
      </c>
    </row>
    <row r="387" spans="1:4">
      <c r="A387" s="5" t="s">
        <v>296</v>
      </c>
      <c r="B387" s="25">
        <v>19.919730444037398</v>
      </c>
      <c r="C387" s="24">
        <v>4.3161262197434</v>
      </c>
      <c r="D387" s="5">
        <v>2.17075293371988E-2</v>
      </c>
    </row>
    <row r="388" spans="1:4">
      <c r="A388" s="5" t="s">
        <v>322</v>
      </c>
      <c r="B388" s="25">
        <v>18.472544731185099</v>
      </c>
      <c r="C388" s="24">
        <v>4.2073107169292596</v>
      </c>
      <c r="D388" s="5">
        <v>2.1968432014858399E-2</v>
      </c>
    </row>
    <row r="389" spans="1:4">
      <c r="A389" s="5" t="s">
        <v>539</v>
      </c>
      <c r="B389" s="25">
        <v>8.3099859538212701</v>
      </c>
      <c r="C389" s="24">
        <v>3.0548460384433298</v>
      </c>
      <c r="D389" s="5">
        <v>2.1977422613949901E-2</v>
      </c>
    </row>
    <row r="390" spans="1:4">
      <c r="A390" s="5" t="s">
        <v>408</v>
      </c>
      <c r="B390" s="25">
        <v>13.8447720304464</v>
      </c>
      <c r="C390" s="24">
        <v>3.79126939321104</v>
      </c>
      <c r="D390" s="5">
        <v>2.20520378193453E-2</v>
      </c>
    </row>
    <row r="391" spans="1:4">
      <c r="A391" s="5" t="s">
        <v>289</v>
      </c>
      <c r="B391" s="25">
        <v>20.351769252553801</v>
      </c>
      <c r="C391" s="24">
        <v>4.34708231350338</v>
      </c>
      <c r="D391" s="5">
        <v>2.23586679066743E-2</v>
      </c>
    </row>
    <row r="392" spans="1:4">
      <c r="A392" s="5" t="s">
        <v>450</v>
      </c>
      <c r="B392" s="25">
        <v>12.180532284032701</v>
      </c>
      <c r="C392" s="24">
        <v>3.6065052746632298</v>
      </c>
      <c r="D392" s="5">
        <v>2.2379544595420998E-2</v>
      </c>
    </row>
    <row r="393" spans="1:4">
      <c r="A393" s="5" t="s">
        <v>362</v>
      </c>
      <c r="B393" s="25">
        <v>16.665833389083499</v>
      </c>
      <c r="C393" s="24">
        <v>4.0588215573241699</v>
      </c>
      <c r="D393" s="5">
        <v>2.2542820558718899E-2</v>
      </c>
    </row>
    <row r="394" spans="1:4">
      <c r="A394" s="5" t="s">
        <v>491</v>
      </c>
      <c r="B394" s="25">
        <v>10.4414552443929</v>
      </c>
      <c r="C394" s="24">
        <v>3.38425089181034</v>
      </c>
      <c r="D394" s="5">
        <v>2.2862703937861099E-2</v>
      </c>
    </row>
    <row r="395" spans="1:4">
      <c r="A395" s="5" t="s">
        <v>492</v>
      </c>
      <c r="B395" s="25">
        <v>10.4181481696462</v>
      </c>
      <c r="C395" s="24">
        <v>3.3810269556232302</v>
      </c>
      <c r="D395" s="5">
        <v>2.2862703937861099E-2</v>
      </c>
    </row>
    <row r="396" spans="1:4">
      <c r="A396" s="5" t="s">
        <v>513</v>
      </c>
      <c r="B396" s="25">
        <v>9.8472007375201294</v>
      </c>
      <c r="C396" s="24">
        <v>3.2997136681169499</v>
      </c>
      <c r="D396" s="5">
        <v>2.29796932916344E-2</v>
      </c>
    </row>
    <row r="397" spans="1:4">
      <c r="A397" s="5" t="s">
        <v>529</v>
      </c>
      <c r="B397" s="25">
        <v>8.9884654141191902</v>
      </c>
      <c r="C397" s="24">
        <v>3.1680748278175401</v>
      </c>
      <c r="D397" s="5">
        <v>2.3081499466569601E-2</v>
      </c>
    </row>
    <row r="398" spans="1:4">
      <c r="A398" s="5" t="s">
        <v>535</v>
      </c>
      <c r="B398" s="25">
        <v>8.6139958299228407</v>
      </c>
      <c r="C398" s="24">
        <v>3.1066826251642699</v>
      </c>
      <c r="D398" s="5">
        <v>2.31383722568041E-2</v>
      </c>
    </row>
    <row r="399" spans="1:4">
      <c r="A399" s="5" t="s">
        <v>469</v>
      </c>
      <c r="B399" s="25">
        <v>11.421778948235801</v>
      </c>
      <c r="C399" s="24">
        <v>3.51371546361983</v>
      </c>
      <c r="D399" s="5">
        <v>2.3388058435769001E-2</v>
      </c>
    </row>
    <row r="400" spans="1:4">
      <c r="A400" s="5" t="s">
        <v>487</v>
      </c>
      <c r="B400" s="25">
        <v>10.585462313820999</v>
      </c>
      <c r="C400" s="24">
        <v>3.40401237446354</v>
      </c>
      <c r="D400" s="5">
        <v>2.3416793587381801E-2</v>
      </c>
    </row>
    <row r="401" spans="1:4">
      <c r="A401" s="5" t="s">
        <v>109</v>
      </c>
      <c r="B401" s="25">
        <v>74.366991568754102</v>
      </c>
      <c r="C401" s="24">
        <v>6.2165905056424302</v>
      </c>
      <c r="D401" s="5">
        <v>2.35866788032532E-2</v>
      </c>
    </row>
    <row r="402" spans="1:4">
      <c r="A402" s="5" t="s">
        <v>297</v>
      </c>
      <c r="B402" s="25">
        <v>19.8941144956625</v>
      </c>
      <c r="C402" s="24">
        <v>4.3142697797371801</v>
      </c>
      <c r="D402" s="5">
        <v>2.3879369664649399E-2</v>
      </c>
    </row>
    <row r="403" spans="1:4">
      <c r="A403" s="5" t="s">
        <v>407</v>
      </c>
      <c r="B403" s="25">
        <v>13.8692838946072</v>
      </c>
      <c r="C403" s="24">
        <v>3.79382139456259</v>
      </c>
      <c r="D403" s="5">
        <v>2.41775419443006E-2</v>
      </c>
    </row>
    <row r="404" spans="1:4">
      <c r="A404" s="5" t="s">
        <v>358</v>
      </c>
      <c r="B404" s="25">
        <v>16.796716563983999</v>
      </c>
      <c r="C404" s="24">
        <v>4.0701073362352496</v>
      </c>
      <c r="D404" s="5">
        <v>2.46741031464923E-2</v>
      </c>
    </row>
    <row r="405" spans="1:4">
      <c r="A405" s="5" t="s">
        <v>614</v>
      </c>
      <c r="B405" s="25">
        <v>4.4522211579208699</v>
      </c>
      <c r="C405" s="24">
        <v>2.1545252583382402</v>
      </c>
      <c r="D405" s="5">
        <v>2.4765902582427099E-2</v>
      </c>
    </row>
    <row r="406" spans="1:4">
      <c r="A406" s="5" t="s">
        <v>331</v>
      </c>
      <c r="B406" s="25">
        <v>17.935691214948601</v>
      </c>
      <c r="C406" s="24">
        <v>4.16476144058218</v>
      </c>
      <c r="D406" s="5">
        <v>2.5005003692048802E-2</v>
      </c>
    </row>
    <row r="407" spans="1:4">
      <c r="A407" s="5" t="s">
        <v>471</v>
      </c>
      <c r="B407" s="25">
        <v>11.3845184298333</v>
      </c>
      <c r="C407" s="24">
        <v>3.5090013610140298</v>
      </c>
      <c r="D407" s="5">
        <v>2.5005003692048802E-2</v>
      </c>
    </row>
    <row r="408" spans="1:4">
      <c r="A408" s="5" t="s">
        <v>547</v>
      </c>
      <c r="B408" s="25">
        <v>7.9976989883837604</v>
      </c>
      <c r="C408" s="24">
        <v>2.99958498305624</v>
      </c>
      <c r="D408" s="5">
        <v>2.5005003692048802E-2</v>
      </c>
    </row>
    <row r="409" spans="1:4">
      <c r="A409" s="5" t="s">
        <v>300</v>
      </c>
      <c r="B409" s="25">
        <v>19.676323080503401</v>
      </c>
      <c r="C409" s="24">
        <v>4.2983887439621</v>
      </c>
      <c r="D409" s="5">
        <v>2.5064661940878301E-2</v>
      </c>
    </row>
    <row r="410" spans="1:4">
      <c r="A410" s="5" t="s">
        <v>390</v>
      </c>
      <c r="B410" s="25">
        <v>15.089530539626599</v>
      </c>
      <c r="C410" s="24">
        <v>3.9154760168097198</v>
      </c>
      <c r="D410" s="5">
        <v>2.5188125711843399E-2</v>
      </c>
    </row>
    <row r="411" spans="1:4">
      <c r="A411" s="5" t="s">
        <v>383</v>
      </c>
      <c r="B411" s="25">
        <v>15.4349426585245</v>
      </c>
      <c r="C411" s="24">
        <v>3.9481282181762598</v>
      </c>
      <c r="D411" s="5">
        <v>2.5188125711843399E-2</v>
      </c>
    </row>
    <row r="412" spans="1:4">
      <c r="A412" s="5" t="s">
        <v>320</v>
      </c>
      <c r="B412" s="25">
        <v>18.606779257459099</v>
      </c>
      <c r="C412" s="24">
        <v>4.2177564484351002</v>
      </c>
      <c r="D412" s="5">
        <v>2.5188125711843399E-2</v>
      </c>
    </row>
    <row r="413" spans="1:4">
      <c r="A413" s="5" t="s">
        <v>525</v>
      </c>
      <c r="B413" s="25">
        <v>9.2525912305761704</v>
      </c>
      <c r="C413" s="24">
        <v>3.2098574555728798</v>
      </c>
      <c r="D413" s="5">
        <v>2.5188125711843399E-2</v>
      </c>
    </row>
    <row r="414" spans="1:4">
      <c r="A414" s="5" t="s">
        <v>613</v>
      </c>
      <c r="B414" s="25">
        <v>4.4662294634067203</v>
      </c>
      <c r="C414" s="24">
        <v>2.1590573750329001</v>
      </c>
      <c r="D414" s="5">
        <v>2.5525137827744501E-2</v>
      </c>
    </row>
    <row r="415" spans="1:4">
      <c r="A415" s="5" t="s">
        <v>292</v>
      </c>
      <c r="B415" s="25">
        <v>20.307751273187101</v>
      </c>
      <c r="C415" s="24">
        <v>4.3439585902262401</v>
      </c>
      <c r="D415" s="5">
        <v>2.56121168886062E-2</v>
      </c>
    </row>
    <row r="416" spans="1:4">
      <c r="A416" s="5" t="s">
        <v>577</v>
      </c>
      <c r="B416" s="25">
        <v>6.6764285650462902</v>
      </c>
      <c r="C416" s="24">
        <v>2.7390765653689302</v>
      </c>
      <c r="D416" s="5">
        <v>2.5851796264960401E-2</v>
      </c>
    </row>
    <row r="417" spans="1:4">
      <c r="A417" s="5" t="s">
        <v>306</v>
      </c>
      <c r="B417" s="25">
        <v>19.276987683738099</v>
      </c>
      <c r="C417" s="24">
        <v>4.2688077214932498</v>
      </c>
      <c r="D417" s="5">
        <v>2.58644706760588E-2</v>
      </c>
    </row>
    <row r="418" spans="1:4">
      <c r="A418" s="5" t="s">
        <v>415</v>
      </c>
      <c r="B418" s="25">
        <v>13.642009897681399</v>
      </c>
      <c r="C418" s="24">
        <v>3.7699843093228198</v>
      </c>
      <c r="D418" s="5">
        <v>2.6481521963068199E-2</v>
      </c>
    </row>
    <row r="419" spans="1:4">
      <c r="A419" s="5" t="s">
        <v>602</v>
      </c>
      <c r="B419" s="25">
        <v>5.4758340888770602</v>
      </c>
      <c r="C419" s="24">
        <v>2.4530787353503101</v>
      </c>
      <c r="D419" s="5">
        <v>2.6501582334262499E-2</v>
      </c>
    </row>
    <row r="420" spans="1:4">
      <c r="A420" s="5" t="s">
        <v>310</v>
      </c>
      <c r="B420" s="25">
        <v>19.041371720008499</v>
      </c>
      <c r="C420" s="24">
        <v>4.2510655074812496</v>
      </c>
      <c r="D420" s="5">
        <v>2.7055161235584799E-2</v>
      </c>
    </row>
    <row r="421" spans="1:4">
      <c r="A421" s="5" t="s">
        <v>443</v>
      </c>
      <c r="B421" s="25">
        <v>12.5336397353083</v>
      </c>
      <c r="C421" s="24">
        <v>3.64773352515475</v>
      </c>
      <c r="D421" s="5">
        <v>2.7381501497272101E-2</v>
      </c>
    </row>
    <row r="422" spans="1:4">
      <c r="A422" s="5" t="s">
        <v>576</v>
      </c>
      <c r="B422" s="25">
        <v>6.6781692633504104</v>
      </c>
      <c r="C422" s="24">
        <v>2.7394526600828999</v>
      </c>
      <c r="D422" s="5">
        <v>2.7562658159964101E-2</v>
      </c>
    </row>
    <row r="423" spans="1:4">
      <c r="A423" s="5" t="s">
        <v>531</v>
      </c>
      <c r="B423" s="25">
        <v>8.7587422309211593</v>
      </c>
      <c r="C423" s="24">
        <v>3.1307237114366702</v>
      </c>
      <c r="D423" s="5">
        <v>2.7667706066275301E-2</v>
      </c>
    </row>
    <row r="424" spans="1:4">
      <c r="A424" s="5" t="s">
        <v>215</v>
      </c>
      <c r="B424" s="25">
        <v>28.5996569193195</v>
      </c>
      <c r="C424" s="24">
        <v>4.8379259354656696</v>
      </c>
      <c r="D424" s="5">
        <v>2.8145484074252301E-2</v>
      </c>
    </row>
    <row r="425" spans="1:4">
      <c r="A425" s="5" t="s">
        <v>379</v>
      </c>
      <c r="B425" s="25">
        <v>15.559166328811299</v>
      </c>
      <c r="C425" s="24">
        <v>3.9596928566567899</v>
      </c>
      <c r="D425" s="5">
        <v>2.8534326380161401E-2</v>
      </c>
    </row>
    <row r="426" spans="1:4">
      <c r="A426" s="5" t="s">
        <v>364</v>
      </c>
      <c r="B426" s="25">
        <v>16.640435934995601</v>
      </c>
      <c r="C426" s="24">
        <v>4.0566213236198703</v>
      </c>
      <c r="D426" s="5">
        <v>2.8542234893658099E-2</v>
      </c>
    </row>
    <row r="427" spans="1:4">
      <c r="A427" s="5" t="s">
        <v>511</v>
      </c>
      <c r="B427" s="25">
        <v>9.9851203341319206</v>
      </c>
      <c r="C427" s="24">
        <v>3.3197798141899599</v>
      </c>
      <c r="D427" s="5">
        <v>2.8622866718941601E-2</v>
      </c>
    </row>
    <row r="428" spans="1:4">
      <c r="A428" s="5" t="s">
        <v>559</v>
      </c>
      <c r="B428" s="25">
        <v>7.2437593909364804</v>
      </c>
      <c r="C428" s="24">
        <v>2.8567386264554302</v>
      </c>
      <c r="D428" s="5">
        <v>2.8657094718065899E-2</v>
      </c>
    </row>
    <row r="429" spans="1:4">
      <c r="A429" s="5" t="s">
        <v>587</v>
      </c>
      <c r="B429" s="25">
        <v>6.4773732579670797</v>
      </c>
      <c r="C429" s="24">
        <v>2.6954088816301902</v>
      </c>
      <c r="D429" s="5">
        <v>2.8722877503957099E-2</v>
      </c>
    </row>
    <row r="430" spans="1:4">
      <c r="A430" s="5" t="s">
        <v>522</v>
      </c>
      <c r="B430" s="25">
        <v>9.4355742010958394</v>
      </c>
      <c r="C430" s="24">
        <v>3.2381103155858599</v>
      </c>
      <c r="D430" s="5">
        <v>2.9062826823693402E-2</v>
      </c>
    </row>
    <row r="431" spans="1:4">
      <c r="A431" s="5" t="s">
        <v>334</v>
      </c>
      <c r="B431" s="25">
        <v>17.918260272770201</v>
      </c>
      <c r="C431" s="24">
        <v>4.1633586643314899</v>
      </c>
      <c r="D431" s="5">
        <v>2.9094626882534301E-2</v>
      </c>
    </row>
    <row r="432" spans="1:4">
      <c r="A432" s="5" t="s">
        <v>433</v>
      </c>
      <c r="B432" s="25">
        <v>12.908322707197501</v>
      </c>
      <c r="C432" s="24">
        <v>3.6902296455544601</v>
      </c>
      <c r="D432" s="5">
        <v>2.9435274296081702E-2</v>
      </c>
    </row>
    <row r="433" spans="1:4">
      <c r="A433" s="5" t="s">
        <v>357</v>
      </c>
      <c r="B433" s="25">
        <v>16.8136857639822</v>
      </c>
      <c r="C433" s="24">
        <v>4.0715641103926403</v>
      </c>
      <c r="D433" s="5">
        <v>2.96120614491624E-2</v>
      </c>
    </row>
    <row r="434" spans="1:4">
      <c r="A434" s="5" t="s">
        <v>612</v>
      </c>
      <c r="B434" s="25">
        <v>4.5391077697884796</v>
      </c>
      <c r="C434" s="24">
        <v>2.1824087418765199</v>
      </c>
      <c r="D434" s="5">
        <v>2.96120614491624E-2</v>
      </c>
    </row>
    <row r="435" spans="1:4">
      <c r="A435" s="5" t="s">
        <v>485</v>
      </c>
      <c r="B435" s="25">
        <v>10.747657021457201</v>
      </c>
      <c r="C435" s="24">
        <v>3.4259502828938801</v>
      </c>
      <c r="D435" s="5">
        <v>2.9892118932617E-2</v>
      </c>
    </row>
    <row r="436" spans="1:4">
      <c r="A436" s="5" t="s">
        <v>500</v>
      </c>
      <c r="B436" s="25">
        <v>10.2545642836736</v>
      </c>
      <c r="C436" s="24">
        <v>3.3581942879105999</v>
      </c>
      <c r="D436" s="5">
        <v>2.99216392226925E-2</v>
      </c>
    </row>
    <row r="437" spans="1:4">
      <c r="A437" s="5" t="s">
        <v>88</v>
      </c>
      <c r="B437" s="25">
        <v>117.165618082433</v>
      </c>
      <c r="C437" s="24">
        <v>6.8724054668801697</v>
      </c>
      <c r="D437" s="5">
        <v>3.0139452540285699E-2</v>
      </c>
    </row>
    <row r="438" spans="1:4">
      <c r="A438" s="5" t="s">
        <v>79</v>
      </c>
      <c r="B438" s="25">
        <v>279.04262410091599</v>
      </c>
      <c r="C438" s="24">
        <v>8.1243417020878397</v>
      </c>
      <c r="D438" s="5">
        <v>3.0516649704296701E-2</v>
      </c>
    </row>
    <row r="439" spans="1:4">
      <c r="A439" s="5" t="s">
        <v>323</v>
      </c>
      <c r="B439" s="25">
        <v>18.469333387778299</v>
      </c>
      <c r="C439" s="24">
        <v>4.20705989106684</v>
      </c>
      <c r="D439" s="5">
        <v>3.0546982232848501E-2</v>
      </c>
    </row>
    <row r="440" spans="1:4">
      <c r="A440" s="5" t="s">
        <v>448</v>
      </c>
      <c r="B440" s="25">
        <v>12.225708772686501</v>
      </c>
      <c r="C440" s="24">
        <v>3.6118462012263302</v>
      </c>
      <c r="D440" s="5">
        <v>3.07017996125378E-2</v>
      </c>
    </row>
    <row r="441" spans="1:4">
      <c r="A441" s="5" t="s">
        <v>396</v>
      </c>
      <c r="B441" s="25">
        <v>14.758147785137799</v>
      </c>
      <c r="C441" s="24">
        <v>3.8834397628388602</v>
      </c>
      <c r="D441" s="5">
        <v>3.08941333882762E-2</v>
      </c>
    </row>
    <row r="442" spans="1:4">
      <c r="A442" s="5" t="s">
        <v>444</v>
      </c>
      <c r="B442" s="25">
        <v>12.514150596093501</v>
      </c>
      <c r="C442" s="24">
        <v>3.6454884656266602</v>
      </c>
      <c r="D442" s="5">
        <v>3.0951318052491301E-2</v>
      </c>
    </row>
    <row r="443" spans="1:4">
      <c r="A443" s="5" t="s">
        <v>91</v>
      </c>
      <c r="B443" s="25">
        <v>110.620700536895</v>
      </c>
      <c r="C443" s="24">
        <v>6.7894775732447998</v>
      </c>
      <c r="D443" s="5">
        <v>3.1087802558571801E-2</v>
      </c>
    </row>
    <row r="444" spans="1:4">
      <c r="A444" s="5" t="s">
        <v>418</v>
      </c>
      <c r="B444" s="25">
        <v>13.5389095030033</v>
      </c>
      <c r="C444" s="24">
        <v>3.7590396360183802</v>
      </c>
      <c r="D444" s="5">
        <v>3.1126260689056301E-2</v>
      </c>
    </row>
    <row r="445" spans="1:4">
      <c r="A445" s="5" t="s">
        <v>597</v>
      </c>
      <c r="B445" s="25">
        <v>5.5855730060789899</v>
      </c>
      <c r="C445" s="24">
        <v>2.4817052897729099</v>
      </c>
      <c r="D445" s="5">
        <v>3.1164194726413699E-2</v>
      </c>
    </row>
    <row r="446" spans="1:4">
      <c r="A446" s="5" t="s">
        <v>414</v>
      </c>
      <c r="B446" s="25">
        <v>13.6546223547828</v>
      </c>
      <c r="C446" s="24">
        <v>3.7713175089967099</v>
      </c>
      <c r="D446" s="5">
        <v>3.1271442271204E-2</v>
      </c>
    </row>
    <row r="447" spans="1:4">
      <c r="A447" s="5" t="s">
        <v>503</v>
      </c>
      <c r="B447" s="25">
        <v>10.159980306219</v>
      </c>
      <c r="C447" s="24">
        <v>3.3448257005262101</v>
      </c>
      <c r="D447" s="5">
        <v>3.13580752528674E-2</v>
      </c>
    </row>
    <row r="448" spans="1:4">
      <c r="A448" s="5" t="s">
        <v>595</v>
      </c>
      <c r="B448" s="25">
        <v>5.7738326254997396</v>
      </c>
      <c r="C448" s="24">
        <v>2.5295292866765302</v>
      </c>
      <c r="D448" s="5">
        <v>3.1677002301168801E-2</v>
      </c>
    </row>
    <row r="449" spans="1:4">
      <c r="A449" s="5" t="s">
        <v>620</v>
      </c>
      <c r="B449" s="25">
        <v>3.3650482556761498</v>
      </c>
      <c r="C449" s="24">
        <v>1.7506271936098901</v>
      </c>
      <c r="D449" s="5">
        <v>3.1677002301168801E-2</v>
      </c>
    </row>
    <row r="450" spans="1:4">
      <c r="A450" s="5" t="s">
        <v>428</v>
      </c>
      <c r="B450" s="25">
        <v>13.240152445930301</v>
      </c>
      <c r="C450" s="24">
        <v>3.7268478281897099</v>
      </c>
      <c r="D450" s="5">
        <v>3.1754088426262102E-2</v>
      </c>
    </row>
    <row r="451" spans="1:4">
      <c r="A451" s="5" t="s">
        <v>395</v>
      </c>
      <c r="B451" s="25">
        <v>14.7609057965084</v>
      </c>
      <c r="C451" s="24">
        <v>3.8837093493503501</v>
      </c>
      <c r="D451" s="5">
        <v>3.1920723482093002E-2</v>
      </c>
    </row>
    <row r="452" spans="1:4">
      <c r="A452" s="5" t="s">
        <v>394</v>
      </c>
      <c r="B452" s="25">
        <v>14.7648148129633</v>
      </c>
      <c r="C452" s="24">
        <v>3.8840913565339701</v>
      </c>
      <c r="D452" s="5">
        <v>3.2077278859776397E-2</v>
      </c>
    </row>
    <row r="453" spans="1:4">
      <c r="A453" s="5" t="s">
        <v>555</v>
      </c>
      <c r="B453" s="25">
        <v>7.4116120808339003</v>
      </c>
      <c r="C453" s="24">
        <v>2.88978737358013</v>
      </c>
      <c r="D453" s="5">
        <v>3.2324203417200999E-2</v>
      </c>
    </row>
    <row r="454" spans="1:4">
      <c r="A454" s="5" t="s">
        <v>565</v>
      </c>
      <c r="B454" s="25">
        <v>7.1464564886391404</v>
      </c>
      <c r="C454" s="24">
        <v>2.8372280707748301</v>
      </c>
      <c r="D454" s="5">
        <v>3.2689537271000102E-2</v>
      </c>
    </row>
    <row r="455" spans="1:4">
      <c r="A455" s="5" t="s">
        <v>402</v>
      </c>
      <c r="B455" s="25">
        <v>14.4820610999348</v>
      </c>
      <c r="C455" s="24">
        <v>3.8561950375741101</v>
      </c>
      <c r="D455" s="5">
        <v>3.2689537271000102E-2</v>
      </c>
    </row>
    <row r="456" spans="1:4">
      <c r="A456" s="5" t="s">
        <v>519</v>
      </c>
      <c r="B456" s="25">
        <v>9.5556688665949494</v>
      </c>
      <c r="C456" s="24">
        <v>3.2563568608266298</v>
      </c>
      <c r="D456" s="5">
        <v>3.3171722036622601E-2</v>
      </c>
    </row>
    <row r="457" spans="1:4">
      <c r="A457" s="5" t="s">
        <v>524</v>
      </c>
      <c r="B457" s="25">
        <v>9.3493291024930301</v>
      </c>
      <c r="C457" s="24">
        <v>3.22486284251544</v>
      </c>
      <c r="D457" s="5">
        <v>3.3171722036622601E-2</v>
      </c>
    </row>
    <row r="458" spans="1:4">
      <c r="A458" s="5" t="s">
        <v>574</v>
      </c>
      <c r="B458" s="25">
        <v>6.7299296365424404</v>
      </c>
      <c r="C458" s="24">
        <v>2.7505914210997902</v>
      </c>
      <c r="D458" s="5">
        <v>3.3171722036622601E-2</v>
      </c>
    </row>
    <row r="459" spans="1:4">
      <c r="A459" s="5" t="s">
        <v>436</v>
      </c>
      <c r="B459" s="25">
        <v>12.792996387806101</v>
      </c>
      <c r="C459" s="24">
        <v>3.6772823080932402</v>
      </c>
      <c r="D459" s="5">
        <v>3.3536343660513002E-2</v>
      </c>
    </row>
    <row r="460" spans="1:4">
      <c r="A460" s="5" t="s">
        <v>488</v>
      </c>
      <c r="B460" s="25">
        <v>10.5339918720877</v>
      </c>
      <c r="C460" s="24">
        <v>3.3969803463246699</v>
      </c>
      <c r="D460" s="5">
        <v>3.3693912852231597E-2</v>
      </c>
    </row>
    <row r="461" spans="1:4">
      <c r="A461" s="5" t="s">
        <v>545</v>
      </c>
      <c r="B461" s="25">
        <v>8.0784735377893</v>
      </c>
      <c r="C461" s="24">
        <v>3.0140827153152099</v>
      </c>
      <c r="D461" s="5">
        <v>3.4075401395186597E-2</v>
      </c>
    </row>
    <row r="462" spans="1:4">
      <c r="A462" s="5" t="s">
        <v>604</v>
      </c>
      <c r="B462" s="25">
        <v>5.2450047667429498</v>
      </c>
      <c r="C462" s="24">
        <v>2.3909440839471201</v>
      </c>
      <c r="D462" s="5">
        <v>3.4388966465880001E-2</v>
      </c>
    </row>
    <row r="463" spans="1:4">
      <c r="A463" s="5" t="s">
        <v>533</v>
      </c>
      <c r="B463" s="25">
        <v>8.7014146979140801</v>
      </c>
      <c r="C463" s="24">
        <v>3.1212499770237101</v>
      </c>
      <c r="D463" s="5">
        <v>3.4551856617104602E-2</v>
      </c>
    </row>
    <row r="464" spans="1:4">
      <c r="A464" s="5" t="s">
        <v>563</v>
      </c>
      <c r="B464" s="25">
        <v>7.18510499551354</v>
      </c>
      <c r="C464" s="24">
        <v>2.8450092388537902</v>
      </c>
      <c r="D464" s="5">
        <v>3.4561976561752403E-2</v>
      </c>
    </row>
    <row r="465" spans="1:4">
      <c r="A465" s="5" t="s">
        <v>486</v>
      </c>
      <c r="B465" s="25">
        <v>10.592246664682101</v>
      </c>
      <c r="C465" s="24">
        <v>3.4049367189889801</v>
      </c>
      <c r="D465" s="5">
        <v>3.4875419716835901E-2</v>
      </c>
    </row>
    <row r="466" spans="1:4">
      <c r="A466" s="5" t="s">
        <v>261</v>
      </c>
      <c r="B466" s="25">
        <v>22.5240522166925</v>
      </c>
      <c r="C466" s="24">
        <v>4.4933944954413603</v>
      </c>
      <c r="D466" s="5">
        <v>3.4875419716835901E-2</v>
      </c>
    </row>
    <row r="467" spans="1:4">
      <c r="A467" s="5" t="s">
        <v>512</v>
      </c>
      <c r="B467" s="25">
        <v>9.9087224405346195</v>
      </c>
      <c r="C467" s="24">
        <v>3.3086990586710998</v>
      </c>
      <c r="D467" s="5">
        <v>3.4875419716835901E-2</v>
      </c>
    </row>
    <row r="468" spans="1:4">
      <c r="A468" s="5" t="s">
        <v>424</v>
      </c>
      <c r="B468" s="25">
        <v>13.325169583563801</v>
      </c>
      <c r="C468" s="24">
        <v>3.7360819885329501</v>
      </c>
      <c r="D468" s="5">
        <v>3.4875419716835901E-2</v>
      </c>
    </row>
    <row r="469" spans="1:4">
      <c r="A469" s="5" t="s">
        <v>605</v>
      </c>
      <c r="B469" s="25">
        <v>5.1241386545924898</v>
      </c>
      <c r="C469" s="24">
        <v>2.3573095142405598</v>
      </c>
      <c r="D469" s="5">
        <v>3.4936492030275899E-2</v>
      </c>
    </row>
    <row r="470" spans="1:4">
      <c r="A470" s="5" t="s">
        <v>467</v>
      </c>
      <c r="B470" s="25">
        <v>11.447887806484299</v>
      </c>
      <c r="C470" s="24">
        <v>3.5170095331912599</v>
      </c>
      <c r="D470" s="5">
        <v>3.4997421657067297E-2</v>
      </c>
    </row>
    <row r="471" spans="1:4">
      <c r="A471" s="5" t="s">
        <v>498</v>
      </c>
      <c r="B471" s="25">
        <v>10.334597709629</v>
      </c>
      <c r="C471" s="24">
        <v>3.36941032558404</v>
      </c>
      <c r="D471" s="5">
        <v>3.52050110119531E-2</v>
      </c>
    </row>
    <row r="472" spans="1:4">
      <c r="A472" s="5" t="s">
        <v>598</v>
      </c>
      <c r="B472" s="25">
        <v>5.5808317660477904</v>
      </c>
      <c r="C472" s="24">
        <v>2.4804801570589698</v>
      </c>
      <c r="D472" s="5">
        <v>3.5317239437015299E-2</v>
      </c>
    </row>
    <row r="473" spans="1:4">
      <c r="A473" s="5" t="s">
        <v>543</v>
      </c>
      <c r="B473" s="25">
        <v>8.1517998358328398</v>
      </c>
      <c r="C473" s="24">
        <v>3.0271186271420101</v>
      </c>
      <c r="D473" s="5">
        <v>3.5317239437015299E-2</v>
      </c>
    </row>
    <row r="474" spans="1:4">
      <c r="A474" s="5" t="s">
        <v>483</v>
      </c>
      <c r="B474" s="25">
        <v>10.845504561159901</v>
      </c>
      <c r="C474" s="24">
        <v>3.4390252673950501</v>
      </c>
      <c r="D474" s="5">
        <v>3.5372273925509803E-2</v>
      </c>
    </row>
    <row r="475" spans="1:4">
      <c r="A475" s="5" t="s">
        <v>538</v>
      </c>
      <c r="B475" s="25">
        <v>8.4503676403054708</v>
      </c>
      <c r="C475" s="24">
        <v>3.0790141084134901</v>
      </c>
      <c r="D475" s="5">
        <v>3.5372273925509803E-2</v>
      </c>
    </row>
    <row r="476" spans="1:4">
      <c r="A476" s="5" t="s">
        <v>570</v>
      </c>
      <c r="B476" s="25">
        <v>6.9489643351216204</v>
      </c>
      <c r="C476" s="24">
        <v>2.79679797640858</v>
      </c>
      <c r="D476" s="5">
        <v>3.5898395758434502E-2</v>
      </c>
    </row>
    <row r="477" spans="1:4">
      <c r="A477" s="5" t="s">
        <v>619</v>
      </c>
      <c r="B477" s="25">
        <v>3.8245906045431499</v>
      </c>
      <c r="C477" s="24">
        <v>1.9353053257384201</v>
      </c>
      <c r="D477" s="5">
        <v>3.59666417081448E-2</v>
      </c>
    </row>
    <row r="478" spans="1:4">
      <c r="A478" s="5" t="s">
        <v>393</v>
      </c>
      <c r="B478" s="25">
        <v>14.7718929714136</v>
      </c>
      <c r="C478" s="24">
        <v>3.8847828096481698</v>
      </c>
      <c r="D478" s="5">
        <v>3.59666417081448E-2</v>
      </c>
    </row>
    <row r="479" spans="1:4">
      <c r="A479" s="5" t="s">
        <v>94</v>
      </c>
      <c r="B479" s="25">
        <v>97.875397804491001</v>
      </c>
      <c r="C479" s="24">
        <v>6.6128743609886103</v>
      </c>
      <c r="D479" s="5">
        <v>3.6040744858224803E-2</v>
      </c>
    </row>
    <row r="480" spans="1:4">
      <c r="A480" s="5" t="s">
        <v>550</v>
      </c>
      <c r="B480" s="25">
        <v>7.7610627022007703</v>
      </c>
      <c r="C480" s="24">
        <v>2.9562542104310499</v>
      </c>
      <c r="D480" s="5">
        <v>3.6202430657027697E-2</v>
      </c>
    </row>
    <row r="481" spans="1:4">
      <c r="A481" s="5" t="s">
        <v>566</v>
      </c>
      <c r="B481" s="25">
        <v>7.0176083297847498</v>
      </c>
      <c r="C481" s="24">
        <v>2.8109794295802599</v>
      </c>
      <c r="D481" s="5">
        <v>3.6202430657027697E-2</v>
      </c>
    </row>
    <row r="482" spans="1:4">
      <c r="A482" s="5" t="s">
        <v>534</v>
      </c>
      <c r="B482" s="25">
        <v>8.6989391729574592</v>
      </c>
      <c r="C482" s="24">
        <v>3.1208394764523799</v>
      </c>
      <c r="D482" s="5">
        <v>3.6454687533273203E-2</v>
      </c>
    </row>
    <row r="483" spans="1:4">
      <c r="A483" s="5" t="s">
        <v>392</v>
      </c>
      <c r="B483" s="25">
        <v>14.8316604019689</v>
      </c>
      <c r="C483" s="24">
        <v>3.8906082111961702</v>
      </c>
      <c r="D483" s="5">
        <v>3.6658797609560798E-2</v>
      </c>
    </row>
    <row r="484" spans="1:4">
      <c r="A484" s="5" t="s">
        <v>621</v>
      </c>
      <c r="B484" s="25">
        <v>2.82923482762761</v>
      </c>
      <c r="C484" s="24">
        <v>1.5004119259719899</v>
      </c>
      <c r="D484" s="5">
        <v>3.6684531613434698E-2</v>
      </c>
    </row>
    <row r="485" spans="1:4">
      <c r="A485" s="5" t="s">
        <v>510</v>
      </c>
      <c r="B485" s="25">
        <v>9.9946793143004999</v>
      </c>
      <c r="C485" s="24">
        <v>3.3211602779163298</v>
      </c>
      <c r="D485" s="5">
        <v>3.6723621008232898E-2</v>
      </c>
    </row>
    <row r="486" spans="1:4">
      <c r="A486" s="5" t="s">
        <v>370</v>
      </c>
      <c r="B486" s="25">
        <v>16.3531478437266</v>
      </c>
      <c r="C486" s="24">
        <v>4.03149646403073</v>
      </c>
      <c r="D486" s="5">
        <v>3.6770435311114798E-2</v>
      </c>
    </row>
    <row r="487" spans="1:4">
      <c r="A487" s="5" t="s">
        <v>517</v>
      </c>
      <c r="B487" s="25">
        <v>9.7390669692971805</v>
      </c>
      <c r="C487" s="24">
        <v>3.2837835645822602</v>
      </c>
      <c r="D487" s="5">
        <v>3.6961384247329102E-2</v>
      </c>
    </row>
    <row r="488" spans="1:4">
      <c r="A488" s="5" t="s">
        <v>341</v>
      </c>
      <c r="B488" s="25">
        <v>17.630104445200502</v>
      </c>
      <c r="C488" s="24">
        <v>4.1399691164613097</v>
      </c>
      <c r="D488" s="5">
        <v>3.72206001958275E-2</v>
      </c>
    </row>
    <row r="489" spans="1:4">
      <c r="A489" s="5" t="s">
        <v>347</v>
      </c>
      <c r="B489" s="25">
        <v>17.227015225544399</v>
      </c>
      <c r="C489" s="24">
        <v>4.1066008549339399</v>
      </c>
      <c r="D489" s="5">
        <v>3.72206001958275E-2</v>
      </c>
    </row>
    <row r="490" spans="1:4">
      <c r="A490" s="5" t="s">
        <v>452</v>
      </c>
      <c r="B490" s="25">
        <v>12.038642771651199</v>
      </c>
      <c r="C490" s="24">
        <v>3.5896008477009702</v>
      </c>
      <c r="D490" s="5">
        <v>3.72206001958275E-2</v>
      </c>
    </row>
    <row r="491" spans="1:4">
      <c r="A491" s="5" t="s">
        <v>578</v>
      </c>
      <c r="B491" s="25">
        <v>6.6667113780773297</v>
      </c>
      <c r="C491" s="24">
        <v>2.7369752698733301</v>
      </c>
      <c r="D491" s="5">
        <v>3.72206001958275E-2</v>
      </c>
    </row>
    <row r="492" spans="1:4">
      <c r="A492" s="5" t="s">
        <v>473</v>
      </c>
      <c r="B492" s="25">
        <v>11.383089511325</v>
      </c>
      <c r="C492" s="24">
        <v>3.5088202709624299</v>
      </c>
      <c r="D492" s="5">
        <v>3.7230754835093097E-2</v>
      </c>
    </row>
    <row r="493" spans="1:4">
      <c r="A493" s="5" t="s">
        <v>553</v>
      </c>
      <c r="B493" s="25">
        <v>7.6373508802414598</v>
      </c>
      <c r="C493" s="24">
        <v>2.9330723064945201</v>
      </c>
      <c r="D493" s="5">
        <v>3.7290824381085899E-2</v>
      </c>
    </row>
    <row r="494" spans="1:4">
      <c r="A494" s="5" t="s">
        <v>594</v>
      </c>
      <c r="B494" s="25">
        <v>5.7988267290153797</v>
      </c>
      <c r="C494" s="24">
        <v>2.5357610306785001</v>
      </c>
      <c r="D494" s="5">
        <v>3.7290824381085899E-2</v>
      </c>
    </row>
    <row r="495" spans="1:4">
      <c r="A495" s="5" t="s">
        <v>351</v>
      </c>
      <c r="B495" s="25">
        <v>17.1297421917685</v>
      </c>
      <c r="C495" s="24">
        <v>4.0984315334396904</v>
      </c>
      <c r="D495" s="5">
        <v>3.7336000664029402E-2</v>
      </c>
    </row>
    <row r="496" spans="1:4">
      <c r="A496" s="5" t="s">
        <v>509</v>
      </c>
      <c r="B496" s="25">
        <v>9.9987025791599695</v>
      </c>
      <c r="C496" s="24">
        <v>3.32174090448268</v>
      </c>
      <c r="D496" s="5">
        <v>3.7336000664029402E-2</v>
      </c>
    </row>
    <row r="497" spans="1:4">
      <c r="A497" s="5" t="s">
        <v>542</v>
      </c>
      <c r="B497" s="25">
        <v>8.1721385618496303</v>
      </c>
      <c r="C497" s="24">
        <v>3.03071366574498</v>
      </c>
      <c r="D497" s="5">
        <v>3.8367490531271801E-2</v>
      </c>
    </row>
    <row r="498" spans="1:4">
      <c r="A498" s="5" t="s">
        <v>365</v>
      </c>
      <c r="B498" s="25">
        <v>16.545563236063099</v>
      </c>
      <c r="C498" s="24">
        <v>4.0483724989007204</v>
      </c>
      <c r="D498" s="5">
        <v>3.85502692034633E-2</v>
      </c>
    </row>
    <row r="499" spans="1:4">
      <c r="A499" s="5" t="s">
        <v>329</v>
      </c>
      <c r="B499" s="25">
        <v>18.0799607702447</v>
      </c>
      <c r="C499" s="24">
        <v>4.1763196422956197</v>
      </c>
      <c r="D499" s="5">
        <v>3.85502692034633E-2</v>
      </c>
    </row>
    <row r="500" spans="1:4">
      <c r="A500" s="5" t="s">
        <v>434</v>
      </c>
      <c r="B500" s="25">
        <v>12.8888558743784</v>
      </c>
      <c r="C500" s="24">
        <v>3.6880522982595298</v>
      </c>
      <c r="D500" s="5">
        <v>3.8693880159278299E-2</v>
      </c>
    </row>
    <row r="501" spans="1:4">
      <c r="A501" s="5" t="s">
        <v>495</v>
      </c>
      <c r="B501" s="25">
        <v>10.391447493139299</v>
      </c>
      <c r="C501" s="24">
        <v>3.3773247256185299</v>
      </c>
      <c r="D501" s="5">
        <v>3.8797378620671903E-2</v>
      </c>
    </row>
    <row r="502" spans="1:4">
      <c r="A502" s="5" t="s">
        <v>552</v>
      </c>
      <c r="B502" s="25">
        <v>7.6532951587636298</v>
      </c>
      <c r="C502" s="24">
        <v>2.9360810400474402</v>
      </c>
      <c r="D502" s="5">
        <v>3.8797378620671903E-2</v>
      </c>
    </row>
    <row r="503" spans="1:4">
      <c r="A503" s="5" t="s">
        <v>606</v>
      </c>
      <c r="B503" s="25">
        <v>5.0807226636439902</v>
      </c>
      <c r="C503" s="24">
        <v>2.3450337153252501</v>
      </c>
      <c r="D503" s="5">
        <v>3.9079931717601497E-2</v>
      </c>
    </row>
    <row r="504" spans="1:4">
      <c r="A504" s="5" t="s">
        <v>460</v>
      </c>
      <c r="B504" s="25">
        <v>11.699944352555899</v>
      </c>
      <c r="C504" s="24">
        <v>3.54842976294539</v>
      </c>
      <c r="D504" s="5">
        <v>3.9362063779902902E-2</v>
      </c>
    </row>
    <row r="505" spans="1:4">
      <c r="A505" s="5" t="s">
        <v>493</v>
      </c>
      <c r="B505" s="25">
        <v>10.4055171737823</v>
      </c>
      <c r="C505" s="24">
        <v>3.37927676640067</v>
      </c>
      <c r="D505" s="5">
        <v>3.9538015709808597E-2</v>
      </c>
    </row>
    <row r="506" spans="1:4">
      <c r="A506" s="5" t="s">
        <v>410</v>
      </c>
      <c r="B506" s="25">
        <v>13.762417500502</v>
      </c>
      <c r="C506" s="24">
        <v>3.7826620103955602</v>
      </c>
      <c r="D506" s="5">
        <v>3.9538015709808597E-2</v>
      </c>
    </row>
    <row r="507" spans="1:4">
      <c r="A507" s="5" t="s">
        <v>501</v>
      </c>
      <c r="B507" s="25">
        <v>10.1985608299589</v>
      </c>
      <c r="C507" s="24">
        <v>3.3502936755182802</v>
      </c>
      <c r="D507" s="5">
        <v>3.9646482008879998E-2</v>
      </c>
    </row>
    <row r="508" spans="1:4">
      <c r="A508" s="5" t="s">
        <v>596</v>
      </c>
      <c r="B508" s="25">
        <v>5.6899617631455097</v>
      </c>
      <c r="C508" s="24">
        <v>2.5084189575747899</v>
      </c>
      <c r="D508" s="5">
        <v>3.9813865744859997E-2</v>
      </c>
    </row>
    <row r="509" spans="1:4">
      <c r="A509" s="5" t="s">
        <v>504</v>
      </c>
      <c r="B509" s="25">
        <v>10.130718714990801</v>
      </c>
      <c r="C509" s="24">
        <v>3.3406646233967701</v>
      </c>
      <c r="D509" s="5">
        <v>3.9813865744859997E-2</v>
      </c>
    </row>
    <row r="510" spans="1:4">
      <c r="A510" s="5" t="s">
        <v>514</v>
      </c>
      <c r="B510" s="25">
        <v>9.8284554408011502</v>
      </c>
      <c r="C510" s="24">
        <v>3.2969647122952299</v>
      </c>
      <c r="D510" s="5">
        <v>3.9813865744859997E-2</v>
      </c>
    </row>
    <row r="511" spans="1:4">
      <c r="A511" s="5" t="s">
        <v>527</v>
      </c>
      <c r="B511" s="25">
        <v>9.0752259312555399</v>
      </c>
      <c r="C511" s="24">
        <v>3.1819335600058598</v>
      </c>
      <c r="D511" s="5">
        <v>3.9881011312441303E-2</v>
      </c>
    </row>
    <row r="512" spans="1:4">
      <c r="A512" s="5" t="s">
        <v>445</v>
      </c>
      <c r="B512" s="25">
        <v>12.482713619218799</v>
      </c>
      <c r="C512" s="24">
        <v>3.6418596909004899</v>
      </c>
      <c r="D512" s="5">
        <v>3.9881011312441303E-2</v>
      </c>
    </row>
    <row r="513" spans="1:4">
      <c r="A513" s="5" t="s">
        <v>548</v>
      </c>
      <c r="B513" s="25">
        <v>7.7986777552055404</v>
      </c>
      <c r="C513" s="24">
        <v>2.9632295396527599</v>
      </c>
      <c r="D513" s="5">
        <v>3.9881011312441303E-2</v>
      </c>
    </row>
    <row r="514" spans="1:4">
      <c r="A514" s="5" t="s">
        <v>95</v>
      </c>
      <c r="B514" s="25">
        <v>89.145412626444596</v>
      </c>
      <c r="C514" s="24">
        <v>6.4780886543600698</v>
      </c>
      <c r="D514" s="5">
        <v>3.9898909991319703E-2</v>
      </c>
    </row>
    <row r="515" spans="1:4">
      <c r="A515" s="5" t="s">
        <v>560</v>
      </c>
      <c r="B515" s="25">
        <v>7.2278678421495401</v>
      </c>
      <c r="C515" s="24">
        <v>2.8535701275059799</v>
      </c>
      <c r="D515" s="5">
        <v>4.0132457019607999E-2</v>
      </c>
    </row>
    <row r="516" spans="1:4">
      <c r="A516" s="5" t="s">
        <v>369</v>
      </c>
      <c r="B516" s="25">
        <v>16.524461093103199</v>
      </c>
      <c r="C516" s="24">
        <v>4.0465313172414996</v>
      </c>
      <c r="D516" s="5">
        <v>4.0226628848063897E-2</v>
      </c>
    </row>
    <row r="517" spans="1:4">
      <c r="A517" s="5" t="s">
        <v>388</v>
      </c>
      <c r="B517" s="25">
        <v>15.1476204227806</v>
      </c>
      <c r="C517" s="24">
        <v>3.9210192698470299</v>
      </c>
      <c r="D517" s="5">
        <v>4.0582219911479901E-2</v>
      </c>
    </row>
    <row r="518" spans="1:4">
      <c r="A518" s="5" t="s">
        <v>540</v>
      </c>
      <c r="B518" s="25">
        <v>8.2301774174375595</v>
      </c>
      <c r="C518" s="24">
        <v>3.0409235310719902</v>
      </c>
      <c r="D518" s="5">
        <v>4.0582219911479901E-2</v>
      </c>
    </row>
    <row r="519" spans="1:4">
      <c r="A519" s="5" t="s">
        <v>384</v>
      </c>
      <c r="B519" s="25">
        <v>15.3621329680106</v>
      </c>
      <c r="C519" s="24">
        <v>3.9413066370357299</v>
      </c>
      <c r="D519" s="5">
        <v>4.0582219911479901E-2</v>
      </c>
    </row>
    <row r="520" spans="1:4">
      <c r="A520" s="5" t="s">
        <v>338</v>
      </c>
      <c r="B520" s="25">
        <v>17.755929037947102</v>
      </c>
      <c r="C520" s="24">
        <v>4.1502289429045902</v>
      </c>
      <c r="D520" s="5">
        <v>4.0582219911479901E-2</v>
      </c>
    </row>
    <row r="521" spans="1:4">
      <c r="A521" s="5" t="s">
        <v>477</v>
      </c>
      <c r="B521" s="25">
        <v>11.250391211227599</v>
      </c>
      <c r="C521" s="24">
        <v>3.4919032642127901</v>
      </c>
      <c r="D521" s="5">
        <v>4.0880029957194898E-2</v>
      </c>
    </row>
    <row r="522" spans="1:4">
      <c r="A522" s="5" t="s">
        <v>106</v>
      </c>
      <c r="B522" s="25">
        <v>76.999059019300702</v>
      </c>
      <c r="C522" s="24">
        <v>6.2667689100912201</v>
      </c>
      <c r="D522" s="5">
        <v>4.0888022680054502E-2</v>
      </c>
    </row>
    <row r="523" spans="1:4">
      <c r="A523" s="5" t="s">
        <v>399</v>
      </c>
      <c r="B523" s="25">
        <v>14.534683896182599</v>
      </c>
      <c r="C523" s="24">
        <v>3.8614277906223502</v>
      </c>
      <c r="D523" s="5">
        <v>4.0941471872805203E-2</v>
      </c>
    </row>
    <row r="524" spans="1:4">
      <c r="A524" s="5" t="s">
        <v>573</v>
      </c>
      <c r="B524" s="25">
        <v>6.7652020540745799</v>
      </c>
      <c r="C524" s="24">
        <v>2.75813302334568</v>
      </c>
      <c r="D524" s="5">
        <v>4.1152526903499097E-2</v>
      </c>
    </row>
    <row r="525" spans="1:4">
      <c r="A525" s="5" t="s">
        <v>465</v>
      </c>
      <c r="B525" s="25">
        <v>11.5005377604174</v>
      </c>
      <c r="C525" s="24">
        <v>3.5236294174612302</v>
      </c>
      <c r="D525" s="5">
        <v>4.1820056522623897E-2</v>
      </c>
    </row>
    <row r="526" spans="1:4">
      <c r="A526" s="5" t="s">
        <v>526</v>
      </c>
      <c r="B526" s="25">
        <v>9.1010889257052696</v>
      </c>
      <c r="C526" s="24">
        <v>3.1860391709957798</v>
      </c>
      <c r="D526" s="5">
        <v>4.1932829325996901E-2</v>
      </c>
    </row>
    <row r="527" spans="1:4">
      <c r="A527" s="5" t="s">
        <v>134</v>
      </c>
      <c r="B527" s="25">
        <v>51.2899032634352</v>
      </c>
      <c r="C527" s="24">
        <v>5.6806029451752202</v>
      </c>
      <c r="D527" s="5">
        <v>4.2134937746364898E-2</v>
      </c>
    </row>
    <row r="528" spans="1:4">
      <c r="A528" s="5" t="s">
        <v>478</v>
      </c>
      <c r="B528" s="25">
        <v>11.092570074003</v>
      </c>
      <c r="C528" s="24">
        <v>3.4715217618699099</v>
      </c>
      <c r="D528" s="5">
        <v>4.2134937746364898E-2</v>
      </c>
    </row>
    <row r="529" spans="1:4">
      <c r="A529" s="5" t="s">
        <v>457</v>
      </c>
      <c r="B529" s="25">
        <v>11.7951247313199</v>
      </c>
      <c r="C529" s="24">
        <v>3.5601187697856602</v>
      </c>
      <c r="D529" s="5">
        <v>4.2134937746364898E-2</v>
      </c>
    </row>
    <row r="530" spans="1:4">
      <c r="A530" s="5" t="s">
        <v>601</v>
      </c>
      <c r="B530" s="25">
        <v>5.4921563997443101</v>
      </c>
      <c r="C530" s="24">
        <v>2.4573727095933098</v>
      </c>
      <c r="D530" s="5">
        <v>4.2359421789650603E-2</v>
      </c>
    </row>
    <row r="531" spans="1:4">
      <c r="A531" s="5" t="s">
        <v>386</v>
      </c>
      <c r="B531" s="25">
        <v>15.265319145252199</v>
      </c>
      <c r="C531" s="24">
        <v>3.9321858465322599</v>
      </c>
      <c r="D531" s="5">
        <v>4.24364560272983E-2</v>
      </c>
    </row>
    <row r="532" spans="1:4">
      <c r="A532" s="5" t="s">
        <v>599</v>
      </c>
      <c r="B532" s="25">
        <v>5.5703217198768504</v>
      </c>
      <c r="C532" s="24">
        <v>2.4777606543637001</v>
      </c>
      <c r="D532" s="5">
        <v>4.2487477748492403E-2</v>
      </c>
    </row>
    <row r="533" spans="1:4">
      <c r="A533" s="5" t="s">
        <v>611</v>
      </c>
      <c r="B533" s="25">
        <v>4.6443374476622798</v>
      </c>
      <c r="C533" s="24">
        <v>2.21547279915919</v>
      </c>
      <c r="D533" s="5">
        <v>4.2794022787406398E-2</v>
      </c>
    </row>
    <row r="534" spans="1:4">
      <c r="A534" s="5" t="s">
        <v>616</v>
      </c>
      <c r="B534" s="25">
        <v>4.1204931046382098</v>
      </c>
      <c r="C534" s="24">
        <v>2.0428169968860299</v>
      </c>
      <c r="D534" s="5">
        <v>4.2830650717408797E-2</v>
      </c>
    </row>
    <row r="535" spans="1:4">
      <c r="A535" s="5" t="s">
        <v>479</v>
      </c>
      <c r="B535" s="25">
        <v>11.083533998820799</v>
      </c>
      <c r="C535" s="24">
        <v>3.4703460547634601</v>
      </c>
      <c r="D535" s="5">
        <v>4.2858921981430202E-2</v>
      </c>
    </row>
    <row r="536" spans="1:4">
      <c r="A536" s="5" t="s">
        <v>439</v>
      </c>
      <c r="B536" s="25">
        <v>12.6936625467036</v>
      </c>
      <c r="C536" s="24">
        <v>3.6660364899604998</v>
      </c>
      <c r="D536" s="5">
        <v>4.3110428296015101E-2</v>
      </c>
    </row>
    <row r="537" spans="1:4">
      <c r="A537" s="5" t="s">
        <v>499</v>
      </c>
      <c r="B537" s="25">
        <v>10.2711361704716</v>
      </c>
      <c r="C537" s="24">
        <v>3.3605238731201199</v>
      </c>
      <c r="D537" s="5">
        <v>4.4608112196642E-2</v>
      </c>
    </row>
    <row r="538" spans="1:4">
      <c r="A538" s="5" t="s">
        <v>421</v>
      </c>
      <c r="B538" s="25">
        <v>13.4752839344316</v>
      </c>
      <c r="C538" s="24">
        <v>3.7522437668618598</v>
      </c>
      <c r="D538" s="5">
        <v>4.46149709983669E-2</v>
      </c>
    </row>
    <row r="539" spans="1:4">
      <c r="A539" s="5" t="s">
        <v>603</v>
      </c>
      <c r="B539" s="25">
        <v>5.3265440991829696</v>
      </c>
      <c r="C539" s="24">
        <v>2.41319980539792</v>
      </c>
      <c r="D539" s="5">
        <v>4.46149709983669E-2</v>
      </c>
    </row>
    <row r="540" spans="1:4">
      <c r="A540" s="5" t="s">
        <v>429</v>
      </c>
      <c r="B540" s="25">
        <v>13.234300682661001</v>
      </c>
      <c r="C540" s="24">
        <v>3.7262100578874802</v>
      </c>
      <c r="D540" s="5">
        <v>4.4952640406767302E-2</v>
      </c>
    </row>
    <row r="541" spans="1:4">
      <c r="A541" s="5" t="s">
        <v>454</v>
      </c>
      <c r="B541" s="25">
        <v>11.9849618617292</v>
      </c>
      <c r="C541" s="24">
        <v>3.5831534129706299</v>
      </c>
      <c r="D541" s="5">
        <v>4.6641460306477901E-2</v>
      </c>
    </row>
    <row r="542" spans="1:4">
      <c r="A542" s="5" t="s">
        <v>391</v>
      </c>
      <c r="B542" s="25">
        <v>14.8882849619865</v>
      </c>
      <c r="C542" s="24">
        <v>3.89610566886499</v>
      </c>
      <c r="D542" s="5">
        <v>4.6741755748985703E-2</v>
      </c>
    </row>
    <row r="543" spans="1:4">
      <c r="A543" s="5" t="s">
        <v>466</v>
      </c>
      <c r="B543" s="25">
        <v>11.462933122146</v>
      </c>
      <c r="C543" s="24">
        <v>3.5189043413678398</v>
      </c>
      <c r="D543" s="5">
        <v>4.6963052558844601E-2</v>
      </c>
    </row>
    <row r="544" spans="1:4">
      <c r="A544" s="5" t="s">
        <v>528</v>
      </c>
      <c r="B544" s="25">
        <v>9.0464446966197691</v>
      </c>
      <c r="C544" s="24">
        <v>3.1773509163583502</v>
      </c>
      <c r="D544" s="5">
        <v>4.7217141437261197E-2</v>
      </c>
    </row>
    <row r="545" spans="1:4">
      <c r="A545" s="5" t="s">
        <v>618</v>
      </c>
      <c r="B545" s="25">
        <v>3.89346850085707</v>
      </c>
      <c r="C545" s="24">
        <v>1.96105595454797</v>
      </c>
      <c r="D545" s="5">
        <v>4.7649813910416401E-2</v>
      </c>
    </row>
    <row r="546" spans="1:4">
      <c r="A546" s="5" t="s">
        <v>592</v>
      </c>
      <c r="B546" s="25">
        <v>5.8863619078122804</v>
      </c>
      <c r="C546" s="24">
        <v>2.5573762453967301</v>
      </c>
      <c r="D546" s="5">
        <v>4.8188753400878998E-2</v>
      </c>
    </row>
    <row r="547" spans="1:4">
      <c r="A547" s="5" t="s">
        <v>521</v>
      </c>
      <c r="B547" s="25">
        <v>9.5393567477823904</v>
      </c>
      <c r="C547" s="24">
        <v>3.2538919865586302</v>
      </c>
      <c r="D547" s="5">
        <v>4.8736346716423497E-2</v>
      </c>
    </row>
    <row r="548" spans="1:4">
      <c r="A548" s="5" t="s">
        <v>416</v>
      </c>
      <c r="B548" s="25">
        <v>13.5587781545679</v>
      </c>
      <c r="C548" s="24">
        <v>3.7611552711663299</v>
      </c>
      <c r="D548" s="5">
        <v>4.9238549125436397E-2</v>
      </c>
    </row>
    <row r="549" spans="1:4">
      <c r="A549" s="5" t="s">
        <v>532</v>
      </c>
      <c r="B549" s="25">
        <v>8.7565124175264799</v>
      </c>
      <c r="C549" s="24">
        <v>3.1303563812655102</v>
      </c>
      <c r="D549" s="5">
        <v>4.9271177417112601E-2</v>
      </c>
    </row>
  </sheetData>
  <sortState ref="A2:K565">
    <sortCondition ref="D2:D56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5"/>
  <sheetViews>
    <sheetView workbookViewId="0">
      <selection activeCell="G11" sqref="G11"/>
    </sheetView>
  </sheetViews>
  <sheetFormatPr baseColWidth="10" defaultColWidth="10.83203125" defaultRowHeight="15" x14ac:dyDescent="0"/>
  <cols>
    <col min="1" max="1" width="58.83203125" style="5" customWidth="1"/>
    <col min="2" max="2" width="15.1640625" style="26" customWidth="1"/>
    <col min="3" max="3" width="17.1640625" style="26" customWidth="1"/>
    <col min="4" max="4" width="9.6640625" style="5" customWidth="1"/>
    <col min="5" max="16384" width="10.83203125" style="5"/>
  </cols>
  <sheetData>
    <row r="1" spans="1:4" ht="31.5" customHeight="1">
      <c r="A1" s="23" t="s">
        <v>671</v>
      </c>
      <c r="B1" s="15" t="s">
        <v>675</v>
      </c>
      <c r="C1" s="15" t="s">
        <v>676</v>
      </c>
      <c r="D1" s="15" t="s">
        <v>677</v>
      </c>
    </row>
    <row r="2" spans="1:4">
      <c r="A2" s="5" t="s">
        <v>506</v>
      </c>
      <c r="B2" s="25">
        <v>10.094023822938301</v>
      </c>
      <c r="C2" s="24">
        <v>3.3354294915496001</v>
      </c>
      <c r="D2" s="27">
        <v>2.22233378344799E-3</v>
      </c>
    </row>
    <row r="3" spans="1:4">
      <c r="A3" s="5" t="s">
        <v>568</v>
      </c>
      <c r="B3" s="25">
        <v>6.9791240764862303</v>
      </c>
      <c r="C3" s="24">
        <v>2.8030459805886898</v>
      </c>
      <c r="D3" s="27">
        <v>5.06102508407169E-3</v>
      </c>
    </row>
    <row r="4" spans="1:4">
      <c r="A4" s="5" t="s">
        <v>583</v>
      </c>
      <c r="B4" s="25">
        <v>6.5719954093187898</v>
      </c>
      <c r="C4" s="24">
        <v>2.71633147253459</v>
      </c>
      <c r="D4" s="27">
        <v>1.6768979113516599E-2</v>
      </c>
    </row>
    <row r="5" spans="1:4">
      <c r="A5" s="5" t="s">
        <v>623</v>
      </c>
      <c r="B5" s="25">
        <v>6.7253152461391403</v>
      </c>
      <c r="C5" s="24">
        <v>2.7496018949379701</v>
      </c>
      <c r="D5" s="27">
        <v>4.7633634172865799E-2</v>
      </c>
    </row>
    <row r="6" spans="1:4">
      <c r="A6" s="5" t="s">
        <v>573</v>
      </c>
      <c r="B6" s="25">
        <v>6.7652020540745799</v>
      </c>
      <c r="C6" s="24">
        <v>2.75813302334568</v>
      </c>
      <c r="D6" s="27">
        <v>4.1152526903499097E-2</v>
      </c>
    </row>
    <row r="7" spans="1:4">
      <c r="A7" s="5" t="s">
        <v>479</v>
      </c>
      <c r="B7" s="25">
        <v>11.083533998820799</v>
      </c>
      <c r="C7" s="24">
        <v>3.4703460547634601</v>
      </c>
      <c r="D7" s="27">
        <v>4.2858921981430202E-2</v>
      </c>
    </row>
    <row r="8" spans="1:4">
      <c r="A8" s="5" t="s">
        <v>321</v>
      </c>
      <c r="B8" s="25">
        <v>18.534133972177301</v>
      </c>
      <c r="C8" s="24">
        <v>4.2121128001045998</v>
      </c>
      <c r="D8" s="27">
        <v>2.0100209939505599E-2</v>
      </c>
    </row>
    <row r="9" spans="1:4">
      <c r="A9" s="5" t="s">
        <v>168</v>
      </c>
      <c r="B9" s="25">
        <v>37.942160072324803</v>
      </c>
      <c r="C9" s="24">
        <v>5.2457299095598398</v>
      </c>
      <c r="D9" s="27">
        <v>2.3785694405432801E-4</v>
      </c>
    </row>
    <row r="10" spans="1:4">
      <c r="A10" s="5" t="s">
        <v>508</v>
      </c>
      <c r="B10" s="25">
        <v>10.032002291422399</v>
      </c>
      <c r="C10" s="24">
        <v>3.3265376776678002</v>
      </c>
      <c r="D10" s="27">
        <v>1.4956482273017799E-2</v>
      </c>
    </row>
    <row r="11" spans="1:4">
      <c r="A11" s="5" t="s">
        <v>565</v>
      </c>
      <c r="B11" s="25">
        <v>7.1464564886391404</v>
      </c>
      <c r="C11" s="24">
        <v>2.8372280707748301</v>
      </c>
      <c r="D11" s="27">
        <v>3.2689537271000102E-2</v>
      </c>
    </row>
    <row r="12" spans="1:4">
      <c r="A12" s="5" t="s">
        <v>564</v>
      </c>
      <c r="B12" s="25">
        <v>7.1662414838077</v>
      </c>
      <c r="C12" s="24">
        <v>2.84121665946016</v>
      </c>
      <c r="D12" s="27">
        <v>4.7792889446278798E-3</v>
      </c>
    </row>
    <row r="13" spans="1:4">
      <c r="A13" s="5" t="s">
        <v>366</v>
      </c>
      <c r="B13" s="25">
        <v>16.542751568904201</v>
      </c>
      <c r="C13" s="24">
        <v>4.0481273139585099</v>
      </c>
      <c r="D13" s="27">
        <v>1.9765726604184901E-2</v>
      </c>
    </row>
    <row r="14" spans="1:4">
      <c r="A14" s="5" t="s">
        <v>483</v>
      </c>
      <c r="B14" s="25">
        <v>10.845504561159901</v>
      </c>
      <c r="C14" s="24">
        <v>3.4390252673950501</v>
      </c>
      <c r="D14" s="27">
        <v>3.5372273925509803E-2</v>
      </c>
    </row>
    <row r="15" spans="1:4">
      <c r="A15" s="5" t="s">
        <v>304</v>
      </c>
      <c r="B15" s="25">
        <v>19.386899755459002</v>
      </c>
      <c r="C15" s="24">
        <v>4.2770102090576501</v>
      </c>
      <c r="D15" s="27">
        <v>1.34351948465227E-2</v>
      </c>
    </row>
    <row r="16" spans="1:4">
      <c r="A16" s="5" t="s">
        <v>379</v>
      </c>
      <c r="B16" s="25">
        <v>15.559166328811299</v>
      </c>
      <c r="C16" s="24">
        <v>3.9596928566567899</v>
      </c>
      <c r="D16" s="27">
        <v>2.8534326380161401E-2</v>
      </c>
    </row>
    <row r="17" spans="1:4">
      <c r="A17" s="5" t="s">
        <v>404</v>
      </c>
      <c r="B17" s="25">
        <v>14.0034433426609</v>
      </c>
      <c r="C17" s="24">
        <v>3.8077097136698499</v>
      </c>
      <c r="D17" s="27">
        <v>4.9931241340107797E-3</v>
      </c>
    </row>
    <row r="18" spans="1:4">
      <c r="A18" s="5" t="s">
        <v>560</v>
      </c>
      <c r="B18" s="25">
        <v>7.2278678421495401</v>
      </c>
      <c r="C18" s="24">
        <v>2.8535701275059799</v>
      </c>
      <c r="D18" s="27">
        <v>4.0132457019607999E-2</v>
      </c>
    </row>
    <row r="19" spans="1:4">
      <c r="A19" s="5" t="s">
        <v>224</v>
      </c>
      <c r="B19" s="25">
        <v>27.161166194125901</v>
      </c>
      <c r="C19" s="24">
        <v>4.7634735194759896</v>
      </c>
      <c r="D19" s="27">
        <v>2.4540762696623501E-3</v>
      </c>
    </row>
    <row r="20" spans="1:4">
      <c r="A20" s="5" t="s">
        <v>246</v>
      </c>
      <c r="B20" s="25">
        <v>23.850290827701301</v>
      </c>
      <c r="C20" s="24">
        <v>4.5759349532826903</v>
      </c>
      <c r="D20" s="27">
        <v>9.7684490808507408E-4</v>
      </c>
    </row>
    <row r="21" spans="1:4">
      <c r="A21" s="5" t="s">
        <v>303</v>
      </c>
      <c r="B21" s="25">
        <v>19.554060356323099</v>
      </c>
      <c r="C21" s="24">
        <v>4.2893963058831197</v>
      </c>
      <c r="D21" s="27">
        <v>4.8460120851860902E-3</v>
      </c>
    </row>
    <row r="22" spans="1:4">
      <c r="A22" s="5" t="s">
        <v>460</v>
      </c>
      <c r="B22" s="25">
        <v>11.699944352555899</v>
      </c>
      <c r="C22" s="24">
        <v>3.54842976294539</v>
      </c>
      <c r="D22" s="27">
        <v>3.9362063779902902E-2</v>
      </c>
    </row>
    <row r="23" spans="1:4">
      <c r="A23" s="5" t="s">
        <v>495</v>
      </c>
      <c r="B23" s="25">
        <v>10.391447493139299</v>
      </c>
      <c r="C23" s="24">
        <v>3.3773247256185299</v>
      </c>
      <c r="D23" s="27">
        <v>3.8797378620671903E-2</v>
      </c>
    </row>
    <row r="24" spans="1:4">
      <c r="A24" s="5" t="s">
        <v>185</v>
      </c>
      <c r="B24" s="25">
        <v>33.623265436068202</v>
      </c>
      <c r="C24" s="24">
        <v>5.0713879384278604</v>
      </c>
      <c r="D24" s="27">
        <v>6.3301480316362404E-3</v>
      </c>
    </row>
    <row r="25" spans="1:4">
      <c r="A25" s="5" t="s">
        <v>305</v>
      </c>
      <c r="B25" s="25">
        <v>19.295462798989199</v>
      </c>
      <c r="C25" s="24">
        <v>4.2701897420212296</v>
      </c>
      <c r="D25" s="27">
        <v>2.0411521766943799E-2</v>
      </c>
    </row>
    <row r="26" spans="1:4">
      <c r="A26" s="5" t="s">
        <v>441</v>
      </c>
      <c r="B26" s="25">
        <v>12.638917358272799</v>
      </c>
      <c r="C26" s="24">
        <v>3.65980098334339</v>
      </c>
      <c r="D26" s="27">
        <v>4.3785985866592499E-3</v>
      </c>
    </row>
    <row r="27" spans="1:4">
      <c r="A27" s="5" t="s">
        <v>238</v>
      </c>
      <c r="B27" s="25">
        <v>24.9808470366149</v>
      </c>
      <c r="C27" s="24">
        <v>4.6427504907605996</v>
      </c>
      <c r="D27" s="27">
        <v>9.2320087329981308E-3</v>
      </c>
    </row>
    <row r="28" spans="1:4">
      <c r="A28" s="5" t="s">
        <v>586</v>
      </c>
      <c r="B28" s="25">
        <v>6.5333736962001998</v>
      </c>
      <c r="C28" s="24">
        <v>2.7078281614344402</v>
      </c>
      <c r="D28" s="27">
        <v>5.2452986890061696E-3</v>
      </c>
    </row>
    <row r="29" spans="1:4">
      <c r="A29" s="5" t="s">
        <v>579</v>
      </c>
      <c r="B29" s="25">
        <v>6.6663830475730297</v>
      </c>
      <c r="C29" s="24">
        <v>2.7369042164816202</v>
      </c>
      <c r="D29" s="27">
        <v>2.5440167114488101E-3</v>
      </c>
    </row>
    <row r="30" spans="1:4">
      <c r="A30" s="5" t="s">
        <v>518</v>
      </c>
      <c r="B30" s="25">
        <v>9.6241683064827495</v>
      </c>
      <c r="C30" s="24">
        <v>3.2666618724396801</v>
      </c>
      <c r="D30" s="27">
        <v>1.8653008956464299E-2</v>
      </c>
    </row>
    <row r="31" spans="1:4">
      <c r="A31" s="5" t="s">
        <v>104</v>
      </c>
      <c r="B31" s="25">
        <v>77.731219533415995</v>
      </c>
      <c r="C31" s="24">
        <v>6.2804222459008701</v>
      </c>
      <c r="D31" s="27">
        <v>1.5726153463082999E-5</v>
      </c>
    </row>
    <row r="32" spans="1:4">
      <c r="A32" s="5" t="s">
        <v>561</v>
      </c>
      <c r="B32" s="25">
        <v>7.2224550130391103</v>
      </c>
      <c r="C32" s="24">
        <v>2.8524893126123199</v>
      </c>
      <c r="D32" s="27">
        <v>9.3891173620119905E-3</v>
      </c>
    </row>
    <row r="33" spans="1:4">
      <c r="A33" s="5" t="s">
        <v>494</v>
      </c>
      <c r="B33" s="25">
        <v>10.394164485466099</v>
      </c>
      <c r="C33" s="24">
        <v>3.3777018895319499</v>
      </c>
      <c r="D33" s="27">
        <v>1.99477413848449E-2</v>
      </c>
    </row>
    <row r="34" spans="1:4">
      <c r="A34" s="5" t="s">
        <v>551</v>
      </c>
      <c r="B34" s="25">
        <v>7.7016960676700599</v>
      </c>
      <c r="C34" s="24">
        <v>2.9451761911280201</v>
      </c>
      <c r="D34" s="27">
        <v>1.83787715726593E-3</v>
      </c>
    </row>
    <row r="35" spans="1:4">
      <c r="A35" s="5" t="s">
        <v>356</v>
      </c>
      <c r="B35" s="25">
        <v>16.842067372900701</v>
      </c>
      <c r="C35" s="24">
        <v>4.0739973357600103</v>
      </c>
      <c r="D35" s="27">
        <v>1.4327295873842899E-2</v>
      </c>
    </row>
    <row r="36" spans="1:4">
      <c r="A36" s="5" t="s">
        <v>436</v>
      </c>
      <c r="B36" s="25">
        <v>12.792996387806101</v>
      </c>
      <c r="C36" s="24">
        <v>3.6772823080932402</v>
      </c>
      <c r="D36" s="27">
        <v>3.3536343660513002E-2</v>
      </c>
    </row>
    <row r="37" spans="1:4">
      <c r="A37" s="5" t="s">
        <v>178</v>
      </c>
      <c r="B37" s="25">
        <v>35.852716562154697</v>
      </c>
      <c r="C37" s="24">
        <v>5.1640105310325897</v>
      </c>
      <c r="D37" s="27">
        <v>2.22949202368644E-3</v>
      </c>
    </row>
    <row r="38" spans="1:4">
      <c r="A38" s="5" t="s">
        <v>247</v>
      </c>
      <c r="B38" s="25">
        <v>23.8218544213615</v>
      </c>
      <c r="C38" s="24">
        <v>4.5742138196077304</v>
      </c>
      <c r="D38" s="27">
        <v>1.43935815440548E-2</v>
      </c>
    </row>
    <row r="39" spans="1:4">
      <c r="A39" s="5" t="s">
        <v>132</v>
      </c>
      <c r="B39" s="25">
        <v>52.178396292335698</v>
      </c>
      <c r="C39" s="24">
        <v>5.7053806983633599</v>
      </c>
      <c r="D39" s="27">
        <v>1.5783112926570501E-3</v>
      </c>
    </row>
    <row r="40" spans="1:4">
      <c r="A40" s="5" t="s">
        <v>298</v>
      </c>
      <c r="B40" s="25">
        <v>19.889876174154601</v>
      </c>
      <c r="C40" s="24">
        <v>4.3139623894859103</v>
      </c>
      <c r="D40" s="27">
        <v>1.39558339631087E-2</v>
      </c>
    </row>
    <row r="41" spans="1:4">
      <c r="A41" s="5" t="s">
        <v>75</v>
      </c>
      <c r="B41" s="25">
        <v>625.87726362901606</v>
      </c>
      <c r="C41" s="24">
        <v>9.2897359579314909</v>
      </c>
      <c r="D41" s="27">
        <v>1.20423261738564E-6</v>
      </c>
    </row>
    <row r="42" spans="1:4">
      <c r="A42" s="5" t="s">
        <v>140</v>
      </c>
      <c r="B42" s="25">
        <v>50.441081668333801</v>
      </c>
      <c r="C42" s="24">
        <v>5.65652730831735</v>
      </c>
      <c r="D42" s="27">
        <v>1.8370474028294699E-3</v>
      </c>
    </row>
    <row r="43" spans="1:4">
      <c r="A43" s="5" t="s">
        <v>446</v>
      </c>
      <c r="B43" s="25">
        <v>12.426183513106</v>
      </c>
      <c r="C43" s="24">
        <v>3.63531136053204</v>
      </c>
      <c r="D43" s="27">
        <v>1.8806107542397501E-2</v>
      </c>
    </row>
    <row r="44" spans="1:4">
      <c r="A44" s="5" t="s">
        <v>228</v>
      </c>
      <c r="B44" s="25">
        <v>26.034402922866601</v>
      </c>
      <c r="C44" s="24">
        <v>4.7023474149976199</v>
      </c>
      <c r="D44" s="27">
        <v>1.6679800381903199E-3</v>
      </c>
    </row>
    <row r="45" spans="1:4">
      <c r="A45" s="5" t="s">
        <v>167</v>
      </c>
      <c r="B45" s="25">
        <v>38.022430264965301</v>
      </c>
      <c r="C45" s="24">
        <v>5.2487788420016797</v>
      </c>
      <c r="D45" s="27">
        <v>1.34079108408324E-3</v>
      </c>
    </row>
    <row r="46" spans="1:4">
      <c r="A46" s="5" t="s">
        <v>174</v>
      </c>
      <c r="B46" s="25">
        <v>36.523186247321902</v>
      </c>
      <c r="C46" s="24">
        <v>5.1907407250149502</v>
      </c>
      <c r="D46" s="27">
        <v>1.2943307661420901E-3</v>
      </c>
    </row>
    <row r="47" spans="1:4">
      <c r="A47" s="5" t="s">
        <v>359</v>
      </c>
      <c r="B47" s="25">
        <v>16.730260533599001</v>
      </c>
      <c r="C47" s="24">
        <v>4.0643880069465101</v>
      </c>
      <c r="D47" s="27">
        <v>1.7747180072548899E-2</v>
      </c>
    </row>
    <row r="48" spans="1:4">
      <c r="A48" s="5" t="s">
        <v>407</v>
      </c>
      <c r="B48" s="25">
        <v>13.8692838946072</v>
      </c>
      <c r="C48" s="24">
        <v>3.79382139456259</v>
      </c>
      <c r="D48" s="27">
        <v>2.41775419443006E-2</v>
      </c>
    </row>
    <row r="49" spans="1:4">
      <c r="A49" s="5" t="s">
        <v>493</v>
      </c>
      <c r="B49" s="25">
        <v>10.4055171737823</v>
      </c>
      <c r="C49" s="24">
        <v>3.37927676640067</v>
      </c>
      <c r="D49" s="27">
        <v>3.9538015709808597E-2</v>
      </c>
    </row>
    <row r="50" spans="1:4">
      <c r="A50" s="5" t="s">
        <v>229</v>
      </c>
      <c r="B50" s="25">
        <v>25.968889845808199</v>
      </c>
      <c r="C50" s="24">
        <v>4.6987124358894103</v>
      </c>
      <c r="D50" s="27">
        <v>5.3341036873167103E-3</v>
      </c>
    </row>
    <row r="51" spans="1:4">
      <c r="A51" s="5" t="s">
        <v>432</v>
      </c>
      <c r="B51" s="25">
        <v>13.0134064476389</v>
      </c>
      <c r="C51" s="24">
        <v>3.7019267527035198</v>
      </c>
      <c r="D51" s="27">
        <v>1.8050416047595601E-2</v>
      </c>
    </row>
    <row r="52" spans="1:4">
      <c r="A52" s="5" t="s">
        <v>440</v>
      </c>
      <c r="B52" s="25">
        <v>12.6821362214127</v>
      </c>
      <c r="C52" s="24">
        <v>3.6647258732085</v>
      </c>
      <c r="D52" s="27">
        <v>2.0411521766943799E-2</v>
      </c>
    </row>
    <row r="53" spans="1:4">
      <c r="A53" s="5" t="s">
        <v>390</v>
      </c>
      <c r="B53" s="25">
        <v>15.089530539626599</v>
      </c>
      <c r="C53" s="24">
        <v>3.9154760168097198</v>
      </c>
      <c r="D53" s="27">
        <v>2.5188125711843399E-2</v>
      </c>
    </row>
    <row r="54" spans="1:4">
      <c r="A54" s="5" t="s">
        <v>264</v>
      </c>
      <c r="B54" s="25">
        <v>22.241478110467501</v>
      </c>
      <c r="C54" s="24">
        <v>4.4751807638741798</v>
      </c>
      <c r="D54" s="27">
        <v>9.3684620696657395E-3</v>
      </c>
    </row>
    <row r="55" spans="1:4">
      <c r="A55" s="5" t="s">
        <v>129</v>
      </c>
      <c r="B55" s="25">
        <v>53.703041619378098</v>
      </c>
      <c r="C55" s="24">
        <v>5.7469318964113398</v>
      </c>
      <c r="D55" s="27">
        <v>3.2042153076780502E-4</v>
      </c>
    </row>
    <row r="56" spans="1:4">
      <c r="A56" s="5" t="s">
        <v>114</v>
      </c>
      <c r="B56" s="25">
        <v>67.698590973639995</v>
      </c>
      <c r="C56" s="24">
        <v>6.0810539018560803</v>
      </c>
      <c r="D56" s="27">
        <v>5.7123723127033095E-4</v>
      </c>
    </row>
    <row r="57" spans="1:4">
      <c r="A57" s="5" t="s">
        <v>600</v>
      </c>
      <c r="B57" s="25">
        <v>5.5165135009994204</v>
      </c>
      <c r="C57" s="24">
        <v>2.4637567554132902</v>
      </c>
      <c r="D57" s="27">
        <v>1.85048994283298E-2</v>
      </c>
    </row>
    <row r="58" spans="1:4">
      <c r="A58" s="5" t="s">
        <v>314</v>
      </c>
      <c r="B58" s="25">
        <v>18.888163702243599</v>
      </c>
      <c r="C58" s="24">
        <v>4.2394105453462902</v>
      </c>
      <c r="D58" s="27">
        <v>8.9718332131158308E-3</v>
      </c>
    </row>
    <row r="59" spans="1:4">
      <c r="A59" s="5" t="s">
        <v>266</v>
      </c>
      <c r="B59" s="25">
        <v>21.833774390825798</v>
      </c>
      <c r="C59" s="24">
        <v>4.4484896445581299</v>
      </c>
      <c r="D59" s="27">
        <v>1.23783148450503E-2</v>
      </c>
    </row>
    <row r="60" spans="1:4">
      <c r="A60" s="5" t="s">
        <v>611</v>
      </c>
      <c r="B60" s="25">
        <v>4.6443374476622798</v>
      </c>
      <c r="C60" s="24">
        <v>2.21547279915919</v>
      </c>
      <c r="D60" s="27">
        <v>4.2794022787406398E-2</v>
      </c>
    </row>
    <row r="61" spans="1:4">
      <c r="A61" s="5" t="s">
        <v>328</v>
      </c>
      <c r="B61" s="25">
        <v>18.222074725616899</v>
      </c>
      <c r="C61" s="24">
        <v>4.1876153254846704</v>
      </c>
      <c r="D61" s="27">
        <v>7.4567263317955003E-3</v>
      </c>
    </row>
    <row r="62" spans="1:4">
      <c r="A62" s="5" t="s">
        <v>192</v>
      </c>
      <c r="B62" s="25">
        <v>32.5851152005404</v>
      </c>
      <c r="C62" s="24">
        <v>5.0261411903159603</v>
      </c>
      <c r="D62" s="27">
        <v>6.7593393975292498E-4</v>
      </c>
    </row>
    <row r="63" spans="1:4">
      <c r="A63" s="5" t="s">
        <v>622</v>
      </c>
      <c r="B63" s="25">
        <v>19.9192281818137</v>
      </c>
      <c r="C63" s="24">
        <v>4.3161237255140996</v>
      </c>
      <c r="D63" s="27">
        <v>2.0251414453539798E-2</v>
      </c>
    </row>
    <row r="64" spans="1:4">
      <c r="A64" s="5" t="s">
        <v>297</v>
      </c>
      <c r="B64" s="25">
        <v>19.8941144956625</v>
      </c>
      <c r="C64" s="24">
        <v>4.3142697797371801</v>
      </c>
      <c r="D64" s="27">
        <v>2.3879369664649399E-2</v>
      </c>
    </row>
    <row r="65" spans="1:4">
      <c r="A65" s="5" t="s">
        <v>371</v>
      </c>
      <c r="B65" s="25">
        <v>16.126352242136999</v>
      </c>
      <c r="C65" s="24">
        <v>4.0113482347243101</v>
      </c>
      <c r="D65" s="27">
        <v>6.2549074806091797E-3</v>
      </c>
    </row>
    <row r="66" spans="1:4">
      <c r="A66" s="5" t="s">
        <v>336</v>
      </c>
      <c r="B66" s="25">
        <v>17.854670958210601</v>
      </c>
      <c r="C66" s="24">
        <v>4.1582296417863098</v>
      </c>
      <c r="D66" s="27">
        <v>2.0743833862192598E-2</v>
      </c>
    </row>
    <row r="67" spans="1:4">
      <c r="A67" s="5" t="s">
        <v>348</v>
      </c>
      <c r="B67" s="25">
        <v>17.217917205515601</v>
      </c>
      <c r="C67" s="24">
        <v>4.1058387301302997</v>
      </c>
      <c r="D67" s="27">
        <v>1.12220133610751E-2</v>
      </c>
    </row>
    <row r="68" spans="1:4">
      <c r="A68" s="5" t="s">
        <v>400</v>
      </c>
      <c r="B68" s="25">
        <v>14.4995583579074</v>
      </c>
      <c r="C68" s="24">
        <v>3.8579370527440999</v>
      </c>
      <c r="D68" s="27">
        <v>2.4540762696623501E-3</v>
      </c>
    </row>
    <row r="69" spans="1:4">
      <c r="A69" s="5" t="s">
        <v>301</v>
      </c>
      <c r="B69" s="25">
        <v>19.662243712536199</v>
      </c>
      <c r="C69" s="24">
        <v>4.2973560558461799</v>
      </c>
      <c r="D69" s="27">
        <v>2.0589532858167701E-2</v>
      </c>
    </row>
    <row r="70" spans="1:4">
      <c r="A70" s="5" t="s">
        <v>370</v>
      </c>
      <c r="B70" s="25">
        <v>16.3531478437266</v>
      </c>
      <c r="C70" s="24">
        <v>4.03149646403073</v>
      </c>
      <c r="D70" s="27">
        <v>3.6770435311114798E-2</v>
      </c>
    </row>
    <row r="71" spans="1:4">
      <c r="A71" s="5" t="s">
        <v>280</v>
      </c>
      <c r="B71" s="25">
        <v>21.1303188672955</v>
      </c>
      <c r="C71" s="24">
        <v>4.4012426333289199</v>
      </c>
      <c r="D71" s="27">
        <v>1.76172494977762E-2</v>
      </c>
    </row>
    <row r="72" spans="1:4">
      <c r="A72" s="5" t="s">
        <v>550</v>
      </c>
      <c r="B72" s="25">
        <v>7.7610627022007703</v>
      </c>
      <c r="C72" s="24">
        <v>2.9562542104310499</v>
      </c>
      <c r="D72" s="27">
        <v>3.6202430657027697E-2</v>
      </c>
    </row>
    <row r="73" spans="1:4">
      <c r="A73" s="5" t="s">
        <v>146</v>
      </c>
      <c r="B73" s="25">
        <v>44.059943663518297</v>
      </c>
      <c r="C73" s="24">
        <v>5.4613957452503801</v>
      </c>
      <c r="D73" s="27">
        <v>1.0712431019933E-3</v>
      </c>
    </row>
    <row r="74" spans="1:4">
      <c r="A74" s="5" t="s">
        <v>189</v>
      </c>
      <c r="B74" s="25">
        <v>33.196825197689101</v>
      </c>
      <c r="C74" s="24">
        <v>5.0529733698763897</v>
      </c>
      <c r="D74" s="27">
        <v>3.0136585991809798E-3</v>
      </c>
    </row>
    <row r="75" spans="1:4">
      <c r="A75" s="5" t="s">
        <v>77</v>
      </c>
      <c r="B75" s="25">
        <v>353.73819987928198</v>
      </c>
      <c r="C75" s="24">
        <v>8.46653821260381</v>
      </c>
      <c r="D75" s="27">
        <v>2.2988110342927102E-3</v>
      </c>
    </row>
    <row r="76" spans="1:4">
      <c r="A76" s="5" t="s">
        <v>284</v>
      </c>
      <c r="B76" s="25">
        <v>20.804626923045902</v>
      </c>
      <c r="C76" s="24">
        <v>4.3788325125131298</v>
      </c>
      <c r="D76" s="27">
        <v>1.87491519032007E-2</v>
      </c>
    </row>
    <row r="77" spans="1:4">
      <c r="A77" s="5" t="s">
        <v>123</v>
      </c>
      <c r="B77" s="25">
        <v>59.3844462894617</v>
      </c>
      <c r="C77" s="24">
        <v>5.8920132111086803</v>
      </c>
      <c r="D77" s="27">
        <v>1.09694879433938E-3</v>
      </c>
    </row>
    <row r="78" spans="1:4">
      <c r="A78" s="5" t="s">
        <v>115</v>
      </c>
      <c r="B78" s="25">
        <v>65.757425659219095</v>
      </c>
      <c r="C78" s="24">
        <v>6.0390819148714199</v>
      </c>
      <c r="D78" s="27">
        <v>1.92792647432252E-4</v>
      </c>
    </row>
    <row r="79" spans="1:4">
      <c r="A79" s="5" t="s">
        <v>624</v>
      </c>
      <c r="B79" s="25">
        <v>6.2723998458608703</v>
      </c>
      <c r="C79" s="24">
        <v>2.6490175296785399</v>
      </c>
      <c r="D79" s="27">
        <v>2.3801327722979101E-2</v>
      </c>
    </row>
    <row r="80" spans="1:4">
      <c r="A80" s="5" t="s">
        <v>206</v>
      </c>
      <c r="B80" s="25">
        <v>29.7593785156152</v>
      </c>
      <c r="C80" s="24">
        <v>4.8952724929125297</v>
      </c>
      <c r="D80" s="27">
        <v>1.1714760215252799E-2</v>
      </c>
    </row>
    <row r="81" spans="1:4">
      <c r="A81" s="5" t="s">
        <v>88</v>
      </c>
      <c r="B81" s="25">
        <v>117.165618082433</v>
      </c>
      <c r="C81" s="24">
        <v>6.8724054668801697</v>
      </c>
      <c r="D81" s="27">
        <v>3.0139452540285699E-2</v>
      </c>
    </row>
    <row r="82" spans="1:4">
      <c r="A82" s="5" t="s">
        <v>503</v>
      </c>
      <c r="B82" s="25">
        <v>10.159980306219</v>
      </c>
      <c r="C82" s="24">
        <v>3.3448257005262101</v>
      </c>
      <c r="D82" s="27">
        <v>3.13580752528674E-2</v>
      </c>
    </row>
    <row r="83" spans="1:4">
      <c r="A83" s="5" t="s">
        <v>625</v>
      </c>
      <c r="B83" s="25">
        <v>7.5391003947543096</v>
      </c>
      <c r="C83" s="24">
        <v>2.9143923837781398</v>
      </c>
      <c r="D83" s="27">
        <v>8.9718332131158308E-3</v>
      </c>
    </row>
    <row r="84" spans="1:4">
      <c r="A84" s="5" t="s">
        <v>626</v>
      </c>
      <c r="B84" s="25">
        <v>3.3535596703537598</v>
      </c>
      <c r="C84" s="24">
        <v>1.7456932723546299</v>
      </c>
      <c r="D84" s="27">
        <v>4.6498271354402002E-2</v>
      </c>
    </row>
    <row r="85" spans="1:4">
      <c r="A85" s="5" t="s">
        <v>584</v>
      </c>
      <c r="B85" s="25">
        <v>6.5411408091862899</v>
      </c>
      <c r="C85" s="24">
        <v>2.7095422712318902</v>
      </c>
      <c r="D85" s="27">
        <v>1.30805390574247E-3</v>
      </c>
    </row>
    <row r="86" spans="1:4">
      <c r="A86" s="5" t="s">
        <v>618</v>
      </c>
      <c r="B86" s="25">
        <v>3.89346850085707</v>
      </c>
      <c r="C86" s="24">
        <v>1.96105595454797</v>
      </c>
      <c r="D86" s="27">
        <v>4.7649813910416401E-2</v>
      </c>
    </row>
    <row r="87" spans="1:4">
      <c r="A87" s="5" t="s">
        <v>572</v>
      </c>
      <c r="B87" s="25">
        <v>6.7999177461970897</v>
      </c>
      <c r="C87" s="24">
        <v>2.7655172952054401</v>
      </c>
      <c r="D87" s="27">
        <v>1.32589668184668E-2</v>
      </c>
    </row>
    <row r="88" spans="1:4">
      <c r="A88" s="5" t="s">
        <v>496</v>
      </c>
      <c r="B88" s="25">
        <v>10.390127387675699</v>
      </c>
      <c r="C88" s="24">
        <v>3.3771414373336701</v>
      </c>
      <c r="D88" s="27">
        <v>1.8933865654975499E-2</v>
      </c>
    </row>
    <row r="89" spans="1:4">
      <c r="A89" s="5" t="s">
        <v>589</v>
      </c>
      <c r="B89" s="25">
        <v>6.1242898667827301</v>
      </c>
      <c r="C89" s="24">
        <v>2.6145425681860401</v>
      </c>
      <c r="D89" s="27">
        <v>2.0411521766943799E-2</v>
      </c>
    </row>
    <row r="90" spans="1:4">
      <c r="A90" s="5" t="s">
        <v>595</v>
      </c>
      <c r="B90" s="25">
        <v>5.7738326254997396</v>
      </c>
      <c r="C90" s="24">
        <v>2.5295292866765302</v>
      </c>
      <c r="D90" s="27">
        <v>3.1677002301168801E-2</v>
      </c>
    </row>
    <row r="91" spans="1:4">
      <c r="A91" s="5" t="s">
        <v>260</v>
      </c>
      <c r="B91" s="25">
        <v>22.894692420393699</v>
      </c>
      <c r="C91" s="24">
        <v>4.5169412780882396</v>
      </c>
      <c r="D91" s="27">
        <v>1.5521178385768599E-2</v>
      </c>
    </row>
    <row r="92" spans="1:4">
      <c r="A92" s="5" t="s">
        <v>302</v>
      </c>
      <c r="B92" s="25">
        <v>19.5835941877225</v>
      </c>
      <c r="C92" s="24">
        <v>4.2915736627371501</v>
      </c>
      <c r="D92" s="27">
        <v>9.6381584216034197E-3</v>
      </c>
    </row>
    <row r="93" spans="1:4">
      <c r="A93" s="5" t="s">
        <v>89</v>
      </c>
      <c r="B93" s="25">
        <v>116.897399213529</v>
      </c>
      <c r="C93" s="24">
        <v>6.8690990222663402</v>
      </c>
      <c r="D93" s="27">
        <v>3.67657472856613E-5</v>
      </c>
    </row>
    <row r="94" spans="1:4">
      <c r="A94" s="5" t="s">
        <v>179</v>
      </c>
      <c r="B94" s="25">
        <v>35.141605080587397</v>
      </c>
      <c r="C94" s="24">
        <v>5.1351081823326803</v>
      </c>
      <c r="D94" s="27">
        <v>8.4684249814139499E-4</v>
      </c>
    </row>
    <row r="95" spans="1:4">
      <c r="A95" s="5" t="s">
        <v>593</v>
      </c>
      <c r="B95" s="25">
        <v>5.8770430334293202</v>
      </c>
      <c r="C95" s="24">
        <v>2.5550904622006998</v>
      </c>
      <c r="D95" s="27">
        <v>2.1387581314138301E-2</v>
      </c>
    </row>
    <row r="96" spans="1:4">
      <c r="A96" s="5" t="s">
        <v>541</v>
      </c>
      <c r="B96" s="25">
        <v>8.1961408864716692</v>
      </c>
      <c r="C96" s="24">
        <v>3.03494478357648</v>
      </c>
      <c r="D96" s="27">
        <v>1.0308875519566001E-3</v>
      </c>
    </row>
    <row r="97" spans="1:4">
      <c r="A97" s="5" t="s">
        <v>544</v>
      </c>
      <c r="B97" s="25">
        <v>8.1404385618443893</v>
      </c>
      <c r="C97" s="24">
        <v>3.02510652102153</v>
      </c>
      <c r="D97" s="27">
        <v>5.7795212879425495E-4</v>
      </c>
    </row>
    <row r="98" spans="1:4">
      <c r="A98" s="5" t="s">
        <v>501</v>
      </c>
      <c r="B98" s="25">
        <v>10.1985608299589</v>
      </c>
      <c r="C98" s="24">
        <v>3.3502936755182802</v>
      </c>
      <c r="D98" s="27">
        <v>3.9646482008879998E-2</v>
      </c>
    </row>
    <row r="99" spans="1:4">
      <c r="A99" s="5" t="s">
        <v>480</v>
      </c>
      <c r="B99" s="25">
        <v>11.024593839964499</v>
      </c>
      <c r="C99" s="24">
        <v>3.4626536009320401</v>
      </c>
      <c r="D99" s="27">
        <v>1.6452856256068599E-2</v>
      </c>
    </row>
    <row r="100" spans="1:4">
      <c r="A100" s="5" t="s">
        <v>313</v>
      </c>
      <c r="B100" s="25">
        <v>18.950117749254801</v>
      </c>
      <c r="C100" s="24">
        <v>4.2441349077026302</v>
      </c>
      <c r="D100" s="27">
        <v>4.7681105636877899E-3</v>
      </c>
    </row>
    <row r="101" spans="1:4">
      <c r="A101" s="5" t="s">
        <v>395</v>
      </c>
      <c r="B101" s="25">
        <v>14.7609057965084</v>
      </c>
      <c r="C101" s="24">
        <v>3.8837093493503501</v>
      </c>
      <c r="D101" s="27">
        <v>3.1920723482093002E-2</v>
      </c>
    </row>
    <row r="102" spans="1:4">
      <c r="A102" s="5" t="s">
        <v>477</v>
      </c>
      <c r="B102" s="25">
        <v>11.250391211227599</v>
      </c>
      <c r="C102" s="24">
        <v>3.4919032642127901</v>
      </c>
      <c r="D102" s="27">
        <v>4.0880029957194898E-2</v>
      </c>
    </row>
    <row r="103" spans="1:4">
      <c r="A103" s="5" t="s">
        <v>121</v>
      </c>
      <c r="B103" s="25">
        <v>62.2111084766102</v>
      </c>
      <c r="C103" s="24">
        <v>5.9591003072884199</v>
      </c>
      <c r="D103" s="27">
        <v>1.0712431019933E-3</v>
      </c>
    </row>
    <row r="104" spans="1:4">
      <c r="A104" s="5" t="s">
        <v>141</v>
      </c>
      <c r="B104" s="25">
        <v>49.617220645794198</v>
      </c>
      <c r="C104" s="24">
        <v>5.6327690184927004</v>
      </c>
      <c r="D104" s="27">
        <v>1.6668790431888601E-3</v>
      </c>
    </row>
    <row r="105" spans="1:4">
      <c r="A105" s="5" t="s">
        <v>107</v>
      </c>
      <c r="B105" s="25">
        <v>75.334355312340904</v>
      </c>
      <c r="C105" s="24">
        <v>6.2352360332963999</v>
      </c>
      <c r="D105" s="27">
        <v>1.52234876777686E-4</v>
      </c>
    </row>
    <row r="106" spans="1:4">
      <c r="A106" s="5" t="s">
        <v>111</v>
      </c>
      <c r="B106" s="25">
        <v>70.732568490224494</v>
      </c>
      <c r="C106" s="24">
        <v>6.1443027452874999</v>
      </c>
      <c r="D106" s="27">
        <v>1.20423261738564E-6</v>
      </c>
    </row>
    <row r="107" spans="1:4">
      <c r="A107" s="5" t="s">
        <v>165</v>
      </c>
      <c r="B107" s="25">
        <v>38.238120782856598</v>
      </c>
      <c r="C107" s="24">
        <v>5.2569397185231796</v>
      </c>
      <c r="D107" s="27">
        <v>5.5279386296325196E-6</v>
      </c>
    </row>
    <row r="108" spans="1:4">
      <c r="A108" s="5" t="s">
        <v>307</v>
      </c>
      <c r="B108" s="25">
        <v>19.224347166726599</v>
      </c>
      <c r="C108" s="24">
        <v>4.26486270190059</v>
      </c>
      <c r="D108" s="27">
        <v>9.6381584216034197E-3</v>
      </c>
    </row>
    <row r="109" spans="1:4">
      <c r="A109" s="5" t="s">
        <v>484</v>
      </c>
      <c r="B109" s="25">
        <v>10.834957536633601</v>
      </c>
      <c r="C109" s="24">
        <v>3.4376215942526702</v>
      </c>
      <c r="D109" s="27">
        <v>2.15716748447854E-2</v>
      </c>
    </row>
    <row r="110" spans="1:4">
      <c r="A110" s="5" t="s">
        <v>367</v>
      </c>
      <c r="B110" s="25">
        <v>16.540903571593098</v>
      </c>
      <c r="C110" s="24">
        <v>4.0479661409232</v>
      </c>
      <c r="D110" s="27">
        <v>2.0811106022535102E-2</v>
      </c>
    </row>
    <row r="111" spans="1:4">
      <c r="A111" s="5" t="s">
        <v>434</v>
      </c>
      <c r="B111" s="25">
        <v>12.8888558743784</v>
      </c>
      <c r="C111" s="24">
        <v>3.6880522982595298</v>
      </c>
      <c r="D111" s="27">
        <v>3.8693880159278299E-2</v>
      </c>
    </row>
    <row r="112" spans="1:4">
      <c r="A112" s="5" t="s">
        <v>571</v>
      </c>
      <c r="B112" s="25">
        <v>6.8582666028236696</v>
      </c>
      <c r="C112" s="24">
        <v>2.7778439875479202</v>
      </c>
      <c r="D112" s="27">
        <v>2.15867350192595E-2</v>
      </c>
    </row>
    <row r="113" spans="1:4">
      <c r="A113" s="5" t="s">
        <v>151</v>
      </c>
      <c r="B113" s="25">
        <v>41.624980828789099</v>
      </c>
      <c r="C113" s="24">
        <v>5.3793777026095801</v>
      </c>
      <c r="D113" s="27">
        <v>1.5783112926570501E-3</v>
      </c>
    </row>
    <row r="114" spans="1:4">
      <c r="A114" s="5" t="s">
        <v>282</v>
      </c>
      <c r="B114" s="25">
        <v>20.969242600545901</v>
      </c>
      <c r="C114" s="24">
        <v>4.3902028477777497</v>
      </c>
      <c r="D114" s="27">
        <v>5.6475463121495499E-3</v>
      </c>
    </row>
    <row r="115" spans="1:4">
      <c r="A115" s="5" t="s">
        <v>295</v>
      </c>
      <c r="B115" s="25">
        <v>19.9645821376171</v>
      </c>
      <c r="C115" s="24">
        <v>4.3193709713012796</v>
      </c>
      <c r="D115" s="27">
        <v>2.1888634131133899E-3</v>
      </c>
    </row>
    <row r="116" spans="1:4">
      <c r="A116" s="5" t="s">
        <v>294</v>
      </c>
      <c r="B116" s="25">
        <v>20.1002350475394</v>
      </c>
      <c r="C116" s="24">
        <v>4.3291404669351898</v>
      </c>
      <c r="D116" s="27">
        <v>7.4560143842187197E-3</v>
      </c>
    </row>
    <row r="117" spans="1:4">
      <c r="A117" s="5" t="s">
        <v>405</v>
      </c>
      <c r="B117" s="25">
        <v>13.981557241069</v>
      </c>
      <c r="C117" s="24">
        <v>3.8054531493668402</v>
      </c>
      <c r="D117" s="27">
        <v>1.4956482273017799E-2</v>
      </c>
    </row>
    <row r="118" spans="1:4">
      <c r="A118" s="5" t="s">
        <v>349</v>
      </c>
      <c r="B118" s="25">
        <v>17.1943190443737</v>
      </c>
      <c r="C118" s="24">
        <v>4.1038600760757999</v>
      </c>
      <c r="D118" s="27">
        <v>8.6089811461216997E-3</v>
      </c>
    </row>
    <row r="119" spans="1:4">
      <c r="A119" s="5" t="s">
        <v>519</v>
      </c>
      <c r="B119" s="25">
        <v>9.5556688665949494</v>
      </c>
      <c r="C119" s="24">
        <v>3.2563568608266298</v>
      </c>
      <c r="D119" s="27">
        <v>3.3171722036622601E-2</v>
      </c>
    </row>
    <row r="120" spans="1:4">
      <c r="A120" s="5" t="s">
        <v>166</v>
      </c>
      <c r="B120" s="25">
        <v>38.2281354527586</v>
      </c>
      <c r="C120" s="24">
        <v>5.2565629304599204</v>
      </c>
      <c r="D120" s="27">
        <v>3.4747981412903998E-3</v>
      </c>
    </row>
    <row r="121" spans="1:4">
      <c r="A121" s="5" t="s">
        <v>163</v>
      </c>
      <c r="B121" s="25">
        <v>38.386600867781901</v>
      </c>
      <c r="C121" s="24">
        <v>5.2625309101306099</v>
      </c>
      <c r="D121" s="27">
        <v>8.4101507092233395E-4</v>
      </c>
    </row>
    <row r="122" spans="1:4">
      <c r="A122" s="5" t="s">
        <v>299</v>
      </c>
      <c r="B122" s="25">
        <v>19.716818624820899</v>
      </c>
      <c r="C122" s="24">
        <v>4.30135488167112</v>
      </c>
      <c r="D122" s="27">
        <v>6.7276807216256002E-3</v>
      </c>
    </row>
    <row r="123" spans="1:4">
      <c r="A123" s="5" t="s">
        <v>505</v>
      </c>
      <c r="B123" s="25">
        <v>10.112045058922799</v>
      </c>
      <c r="C123" s="24">
        <v>3.3380028921285101</v>
      </c>
      <c r="D123" s="27">
        <v>5.3051858099680098E-3</v>
      </c>
    </row>
    <row r="124" spans="1:4">
      <c r="A124" s="5" t="s">
        <v>241</v>
      </c>
      <c r="B124" s="25">
        <v>24.649687598619899</v>
      </c>
      <c r="C124" s="24">
        <v>4.6234974574022001</v>
      </c>
      <c r="D124" s="27">
        <v>1.3038869945358999E-2</v>
      </c>
    </row>
    <row r="125" spans="1:4">
      <c r="A125" s="5" t="s">
        <v>363</v>
      </c>
      <c r="B125" s="25">
        <v>16.641461161312598</v>
      </c>
      <c r="C125" s="24">
        <v>4.0567102061087104</v>
      </c>
      <c r="D125" s="27">
        <v>3.6628807404964201E-3</v>
      </c>
    </row>
    <row r="126" spans="1:4">
      <c r="A126" s="5" t="s">
        <v>601</v>
      </c>
      <c r="B126" s="25">
        <v>5.4921563997443101</v>
      </c>
      <c r="C126" s="24">
        <v>2.4573727095933098</v>
      </c>
      <c r="D126" s="27">
        <v>4.2359421789650603E-2</v>
      </c>
    </row>
    <row r="127" spans="1:4">
      <c r="A127" s="5" t="s">
        <v>203</v>
      </c>
      <c r="B127" s="25">
        <v>29.974029758138201</v>
      </c>
      <c r="C127" s="24">
        <v>4.9056411500855903</v>
      </c>
      <c r="D127" s="27">
        <v>3.60550425533787E-3</v>
      </c>
    </row>
    <row r="128" spans="1:4">
      <c r="A128" s="5" t="s">
        <v>394</v>
      </c>
      <c r="B128" s="25">
        <v>14.7648148129633</v>
      </c>
      <c r="C128" s="24">
        <v>3.8840913565339701</v>
      </c>
      <c r="D128" s="27">
        <v>3.2077278859776397E-2</v>
      </c>
    </row>
    <row r="129" spans="1:4">
      <c r="A129" s="5" t="s">
        <v>461</v>
      </c>
      <c r="B129" s="25">
        <v>11.668570694816401</v>
      </c>
      <c r="C129" s="24">
        <v>3.5445559483244402</v>
      </c>
      <c r="D129" s="27">
        <v>1.4331427119299999E-2</v>
      </c>
    </row>
    <row r="130" spans="1:4">
      <c r="A130" s="5" t="s">
        <v>199</v>
      </c>
      <c r="B130" s="25">
        <v>31.403122894142399</v>
      </c>
      <c r="C130" s="24">
        <v>4.9728361304330999</v>
      </c>
      <c r="D130" s="27">
        <v>1.0593760997919199E-2</v>
      </c>
    </row>
    <row r="131" spans="1:4">
      <c r="A131" s="5" t="s">
        <v>383</v>
      </c>
      <c r="B131" s="25">
        <v>15.4349426585245</v>
      </c>
      <c r="C131" s="24">
        <v>3.9481282181762598</v>
      </c>
      <c r="D131" s="27">
        <v>2.5188125711843399E-2</v>
      </c>
    </row>
    <row r="132" spans="1:4">
      <c r="A132" s="5" t="s">
        <v>210</v>
      </c>
      <c r="B132" s="25">
        <v>29.263847303712001</v>
      </c>
      <c r="C132" s="24">
        <v>4.8710475472451797</v>
      </c>
      <c r="D132" s="27">
        <v>4.28848538182323E-3</v>
      </c>
    </row>
    <row r="133" spans="1:4">
      <c r="A133" s="5" t="s">
        <v>372</v>
      </c>
      <c r="B133" s="25">
        <v>16.052059081040799</v>
      </c>
      <c r="C133" s="24">
        <v>4.0046864660959596</v>
      </c>
      <c r="D133" s="27">
        <v>1.2198161745836599E-3</v>
      </c>
    </row>
    <row r="134" spans="1:4">
      <c r="A134" s="5" t="s">
        <v>615</v>
      </c>
      <c r="B134" s="25">
        <v>4.2780229771335101</v>
      </c>
      <c r="C134" s="24">
        <v>2.0969442311957001</v>
      </c>
      <c r="D134" s="27">
        <v>1.39558339631087E-2</v>
      </c>
    </row>
    <row r="135" spans="1:4">
      <c r="A135" s="5" t="s">
        <v>538</v>
      </c>
      <c r="B135" s="25">
        <v>8.4503676403054708</v>
      </c>
      <c r="C135" s="24">
        <v>3.0790141084134901</v>
      </c>
      <c r="D135" s="27">
        <v>3.5372273925509803E-2</v>
      </c>
    </row>
    <row r="136" spans="1:4">
      <c r="A136" s="5" t="s">
        <v>499</v>
      </c>
      <c r="B136" s="25">
        <v>10.2711361704716</v>
      </c>
      <c r="C136" s="24">
        <v>3.3605238731201199</v>
      </c>
      <c r="D136" s="27">
        <v>4.4608112196642E-2</v>
      </c>
    </row>
    <row r="137" spans="1:4">
      <c r="A137" s="5" t="s">
        <v>331</v>
      </c>
      <c r="B137" s="25">
        <v>17.935691214948601</v>
      </c>
      <c r="C137" s="24">
        <v>4.16476144058218</v>
      </c>
      <c r="D137" s="27">
        <v>2.5005003692048802E-2</v>
      </c>
    </row>
    <row r="138" spans="1:4">
      <c r="A138" s="5" t="s">
        <v>309</v>
      </c>
      <c r="B138" s="25">
        <v>19.115820078438698</v>
      </c>
      <c r="C138" s="24">
        <v>4.2566951887412197</v>
      </c>
      <c r="D138" s="27">
        <v>1.5604310485022799E-2</v>
      </c>
    </row>
    <row r="139" spans="1:4">
      <c r="A139" s="5" t="s">
        <v>333</v>
      </c>
      <c r="B139" s="25">
        <v>17.9191039025809</v>
      </c>
      <c r="C139" s="24">
        <v>4.1634265878840404</v>
      </c>
      <c r="D139" s="27">
        <v>1.26150599115545E-2</v>
      </c>
    </row>
    <row r="140" spans="1:4">
      <c r="A140" s="5" t="s">
        <v>364</v>
      </c>
      <c r="B140" s="25">
        <v>16.640435934995601</v>
      </c>
      <c r="C140" s="24">
        <v>4.0566213236198703</v>
      </c>
      <c r="D140" s="27">
        <v>2.8542234893658099E-2</v>
      </c>
    </row>
    <row r="141" spans="1:4">
      <c r="A141" s="5" t="s">
        <v>300</v>
      </c>
      <c r="B141" s="25">
        <v>19.676323080503401</v>
      </c>
      <c r="C141" s="24">
        <v>4.2983887439621</v>
      </c>
      <c r="D141" s="27">
        <v>2.5064661940878301E-2</v>
      </c>
    </row>
    <row r="142" spans="1:4">
      <c r="A142" s="5" t="s">
        <v>78</v>
      </c>
      <c r="B142" s="25">
        <v>314.155016939821</v>
      </c>
      <c r="C142" s="24">
        <v>8.2953328093507199</v>
      </c>
      <c r="D142" s="27">
        <v>1.20423261738564E-6</v>
      </c>
    </row>
    <row r="143" spans="1:4">
      <c r="A143" s="5" t="s">
        <v>252</v>
      </c>
      <c r="B143" s="25">
        <v>23.441487583525198</v>
      </c>
      <c r="C143" s="24">
        <v>4.5509922201627599</v>
      </c>
      <c r="D143" s="27">
        <v>1.44982457997095E-2</v>
      </c>
    </row>
    <row r="144" spans="1:4">
      <c r="A144" s="5" t="s">
        <v>552</v>
      </c>
      <c r="B144" s="25">
        <v>7.6532951587636298</v>
      </c>
      <c r="C144" s="24">
        <v>2.9360810400474402</v>
      </c>
      <c r="D144" s="27">
        <v>3.8797378620671903E-2</v>
      </c>
    </row>
    <row r="145" spans="1:4">
      <c r="A145" s="5" t="s">
        <v>414</v>
      </c>
      <c r="B145" s="25">
        <v>13.6546223547828</v>
      </c>
      <c r="C145" s="24">
        <v>3.7713175089967099</v>
      </c>
      <c r="D145" s="27">
        <v>3.1271442271204E-2</v>
      </c>
    </row>
    <row r="146" spans="1:4">
      <c r="A146" s="5" t="s">
        <v>502</v>
      </c>
      <c r="B146" s="25">
        <v>10.1618417189623</v>
      </c>
      <c r="C146" s="24">
        <v>3.34508999286555</v>
      </c>
      <c r="D146" s="27">
        <v>1.7128536610274199E-2</v>
      </c>
    </row>
    <row r="147" spans="1:4">
      <c r="A147" s="5" t="s">
        <v>485</v>
      </c>
      <c r="B147" s="25">
        <v>10.747657021457201</v>
      </c>
      <c r="C147" s="24">
        <v>3.4259502828938801</v>
      </c>
      <c r="D147" s="27">
        <v>2.9892118932617E-2</v>
      </c>
    </row>
    <row r="148" spans="1:4">
      <c r="A148" s="5" t="s">
        <v>388</v>
      </c>
      <c r="B148" s="25">
        <v>15.1476204227806</v>
      </c>
      <c r="C148" s="24">
        <v>3.9210192698470299</v>
      </c>
      <c r="D148" s="27">
        <v>4.0582219911479901E-2</v>
      </c>
    </row>
    <row r="149" spans="1:4">
      <c r="A149" s="5" t="s">
        <v>421</v>
      </c>
      <c r="B149" s="25">
        <v>13.4752839344316</v>
      </c>
      <c r="C149" s="24">
        <v>3.7522437668618598</v>
      </c>
      <c r="D149" s="27">
        <v>4.46149709983669E-2</v>
      </c>
    </row>
    <row r="150" spans="1:4">
      <c r="A150" s="5" t="s">
        <v>627</v>
      </c>
      <c r="B150" s="25">
        <v>5.4499643670197999</v>
      </c>
      <c r="C150" s="24">
        <v>2.4462467972855499</v>
      </c>
      <c r="D150" s="27">
        <v>1.87491519032007E-2</v>
      </c>
    </row>
    <row r="151" spans="1:4">
      <c r="A151" s="5" t="s">
        <v>306</v>
      </c>
      <c r="B151" s="25">
        <v>19.276987683738099</v>
      </c>
      <c r="C151" s="24">
        <v>4.2688077214932498</v>
      </c>
      <c r="D151" s="27">
        <v>2.58644706760588E-2</v>
      </c>
    </row>
    <row r="152" spans="1:4">
      <c r="A152" s="5" t="s">
        <v>320</v>
      </c>
      <c r="B152" s="25">
        <v>18.606779257459099</v>
      </c>
      <c r="C152" s="24">
        <v>4.2177564484351002</v>
      </c>
      <c r="D152" s="27">
        <v>2.5188125711843399E-2</v>
      </c>
    </row>
    <row r="153" spans="1:4">
      <c r="A153" s="5" t="s">
        <v>464</v>
      </c>
      <c r="B153" s="25">
        <v>11.5592018642174</v>
      </c>
      <c r="C153" s="24">
        <v>3.5309698814553898</v>
      </c>
      <c r="D153" s="27">
        <v>2.13667806976739E-2</v>
      </c>
    </row>
    <row r="154" spans="1:4">
      <c r="A154" s="5" t="s">
        <v>619</v>
      </c>
      <c r="B154" s="25">
        <v>3.8245906045431499</v>
      </c>
      <c r="C154" s="24">
        <v>1.9353053257384201</v>
      </c>
      <c r="D154" s="27">
        <v>3.59666417081448E-2</v>
      </c>
    </row>
    <row r="155" spans="1:4">
      <c r="A155" s="5" t="s">
        <v>617</v>
      </c>
      <c r="B155" s="25">
        <v>3.9940522009747799</v>
      </c>
      <c r="C155" s="24">
        <v>1.9978531884642401</v>
      </c>
      <c r="D155" s="27">
        <v>7.32591926670767E-3</v>
      </c>
    </row>
    <row r="156" spans="1:4">
      <c r="A156" s="5" t="s">
        <v>621</v>
      </c>
      <c r="B156" s="25">
        <v>2.82923482762761</v>
      </c>
      <c r="C156" s="24">
        <v>1.5004119259719899</v>
      </c>
      <c r="D156" s="27">
        <v>3.6684531613434698E-2</v>
      </c>
    </row>
    <row r="157" spans="1:4">
      <c r="A157" s="5" t="s">
        <v>628</v>
      </c>
      <c r="B157" s="25">
        <v>8.0983000383392607</v>
      </c>
      <c r="C157" s="24">
        <v>-3.0176190952007498</v>
      </c>
      <c r="D157" s="27">
        <v>4.64981368694675E-2</v>
      </c>
    </row>
    <row r="158" spans="1:4">
      <c r="A158" s="5" t="s">
        <v>415</v>
      </c>
      <c r="B158" s="25">
        <v>13.642009897681399</v>
      </c>
      <c r="C158" s="24">
        <v>3.7699843093228198</v>
      </c>
      <c r="D158" s="27">
        <v>2.6481521963068199E-2</v>
      </c>
    </row>
    <row r="159" spans="1:4">
      <c r="A159" s="5" t="s">
        <v>341</v>
      </c>
      <c r="B159" s="25">
        <v>17.630104445200502</v>
      </c>
      <c r="C159" s="24">
        <v>4.1399691164613097</v>
      </c>
      <c r="D159" s="27">
        <v>3.72206001958275E-2</v>
      </c>
    </row>
    <row r="160" spans="1:4">
      <c r="A160" s="5" t="s">
        <v>439</v>
      </c>
      <c r="B160" s="25">
        <v>12.6936625467036</v>
      </c>
      <c r="C160" s="24">
        <v>3.6660364899604998</v>
      </c>
      <c r="D160" s="27">
        <v>4.3110428296015101E-2</v>
      </c>
    </row>
    <row r="161" spans="1:4">
      <c r="A161" s="5" t="s">
        <v>431</v>
      </c>
      <c r="B161" s="25">
        <v>13.074511842454299</v>
      </c>
      <c r="C161" s="24">
        <v>3.7086851770676001</v>
      </c>
      <c r="D161" s="27">
        <v>1.4327295873842899E-2</v>
      </c>
    </row>
    <row r="162" spans="1:4">
      <c r="A162" s="5" t="s">
        <v>112</v>
      </c>
      <c r="B162" s="25">
        <v>70.645015415508595</v>
      </c>
      <c r="C162" s="24">
        <v>6.1425158650853504</v>
      </c>
      <c r="D162" s="27">
        <v>8.4684249814139499E-4</v>
      </c>
    </row>
    <row r="163" spans="1:4">
      <c r="A163" s="5" t="s">
        <v>399</v>
      </c>
      <c r="B163" s="25">
        <v>14.534683896182599</v>
      </c>
      <c r="C163" s="24">
        <v>3.8614277906223502</v>
      </c>
      <c r="D163" s="27">
        <v>4.0941471872805203E-2</v>
      </c>
    </row>
    <row r="164" spans="1:4">
      <c r="A164" s="5" t="s">
        <v>194</v>
      </c>
      <c r="B164" s="25">
        <v>32.315676602439403</v>
      </c>
      <c r="C164" s="24">
        <v>5.01416229293259</v>
      </c>
      <c r="D164" s="27">
        <v>5.7123723127033095E-4</v>
      </c>
    </row>
    <row r="165" spans="1:4">
      <c r="A165" s="5" t="s">
        <v>486</v>
      </c>
      <c r="B165" s="25">
        <v>10.592246664682101</v>
      </c>
      <c r="C165" s="24">
        <v>3.4049367189889801</v>
      </c>
      <c r="D165" s="27">
        <v>3.4875419716835901E-2</v>
      </c>
    </row>
    <row r="166" spans="1:4">
      <c r="A166" s="5" t="s">
        <v>596</v>
      </c>
      <c r="B166" s="25">
        <v>5.6899617631455097</v>
      </c>
      <c r="C166" s="24">
        <v>2.5084189575747899</v>
      </c>
      <c r="D166" s="27">
        <v>3.9813865744859997E-2</v>
      </c>
    </row>
    <row r="167" spans="1:4">
      <c r="A167" s="5" t="s">
        <v>397</v>
      </c>
      <c r="B167" s="25">
        <v>14.641093801334501</v>
      </c>
      <c r="C167" s="24">
        <v>3.8719514328545599</v>
      </c>
      <c r="D167" s="27">
        <v>5.7798768653200298E-3</v>
      </c>
    </row>
    <row r="168" spans="1:4">
      <c r="A168" s="5" t="s">
        <v>504</v>
      </c>
      <c r="B168" s="25">
        <v>10.130718714990801</v>
      </c>
      <c r="C168" s="24">
        <v>3.3406646233967701</v>
      </c>
      <c r="D168" s="27">
        <v>3.9813865744859997E-2</v>
      </c>
    </row>
    <row r="169" spans="1:4">
      <c r="A169" s="5" t="s">
        <v>154</v>
      </c>
      <c r="B169" s="25">
        <v>40.2933071975716</v>
      </c>
      <c r="C169" s="24">
        <v>5.3324683188827304</v>
      </c>
      <c r="D169" s="27">
        <v>1.2921320025665499E-3</v>
      </c>
    </row>
    <row r="170" spans="1:4">
      <c r="A170" s="5" t="s">
        <v>286</v>
      </c>
      <c r="B170" s="25">
        <v>20.482152869156799</v>
      </c>
      <c r="C170" s="24">
        <v>4.35629545917151</v>
      </c>
      <c r="D170" s="27">
        <v>9.4625502877958706E-3</v>
      </c>
    </row>
    <row r="171" spans="1:4">
      <c r="A171" s="5" t="s">
        <v>124</v>
      </c>
      <c r="B171" s="25">
        <v>58.565755209041498</v>
      </c>
      <c r="C171" s="24">
        <v>5.8719854279417802</v>
      </c>
      <c r="D171" s="27">
        <v>3.17120223816632E-4</v>
      </c>
    </row>
    <row r="172" spans="1:4">
      <c r="A172" s="5" t="s">
        <v>293</v>
      </c>
      <c r="B172" s="25">
        <v>20.1817677840546</v>
      </c>
      <c r="C172" s="24">
        <v>4.3349806450297601</v>
      </c>
      <c r="D172" s="27">
        <v>1.05640308674543E-2</v>
      </c>
    </row>
    <row r="173" spans="1:4">
      <c r="A173" s="5" t="s">
        <v>153</v>
      </c>
      <c r="B173" s="25">
        <v>41.423529559983798</v>
      </c>
      <c r="C173" s="24">
        <v>5.3723785808875899</v>
      </c>
      <c r="D173" s="27">
        <v>1.5704931466823499E-3</v>
      </c>
    </row>
    <row r="174" spans="1:4">
      <c r="A174" s="5" t="s">
        <v>256</v>
      </c>
      <c r="B174" s="25">
        <v>22.972683440208399</v>
      </c>
      <c r="C174" s="24">
        <v>4.5218474827204798</v>
      </c>
      <c r="D174" s="27">
        <v>2.0411521766943799E-2</v>
      </c>
    </row>
    <row r="175" spans="1:4">
      <c r="A175" s="5" t="s">
        <v>510</v>
      </c>
      <c r="B175" s="25">
        <v>9.9946793143004999</v>
      </c>
      <c r="C175" s="24">
        <v>3.3211602779163298</v>
      </c>
      <c r="D175" s="27">
        <v>3.6723621008232898E-2</v>
      </c>
    </row>
    <row r="176" spans="1:4">
      <c r="A176" s="5" t="s">
        <v>488</v>
      </c>
      <c r="B176" s="25">
        <v>10.5339918720877</v>
      </c>
      <c r="C176" s="24">
        <v>3.3969803463246699</v>
      </c>
      <c r="D176" s="27">
        <v>3.3693912852231597E-2</v>
      </c>
    </row>
    <row r="177" spans="1:4">
      <c r="A177" s="5" t="s">
        <v>296</v>
      </c>
      <c r="B177" s="25">
        <v>19.919730444037398</v>
      </c>
      <c r="C177" s="24">
        <v>4.3161262197434</v>
      </c>
      <c r="D177" s="27">
        <v>2.17075293371988E-2</v>
      </c>
    </row>
    <row r="178" spans="1:4">
      <c r="A178" s="5" t="s">
        <v>248</v>
      </c>
      <c r="B178" s="25">
        <v>23.686178152748798</v>
      </c>
      <c r="C178" s="24">
        <v>4.5659735283796197</v>
      </c>
      <c r="D178" s="27">
        <v>4.28848538182323E-3</v>
      </c>
    </row>
    <row r="179" spans="1:4">
      <c r="A179" s="5" t="s">
        <v>81</v>
      </c>
      <c r="B179" s="25">
        <v>192.07848772846</v>
      </c>
      <c r="C179" s="24">
        <v>7.5855521398798897</v>
      </c>
      <c r="D179" s="27">
        <v>5.8754442484617999E-6</v>
      </c>
    </row>
    <row r="180" spans="1:4">
      <c r="A180" s="5" t="s">
        <v>576</v>
      </c>
      <c r="B180" s="25">
        <v>6.6781692633504104</v>
      </c>
      <c r="C180" s="24">
        <v>2.7394526600828999</v>
      </c>
      <c r="D180" s="27">
        <v>2.7562658159964101E-2</v>
      </c>
    </row>
    <row r="181" spans="1:4">
      <c r="A181" s="5" t="s">
        <v>358</v>
      </c>
      <c r="B181" s="25">
        <v>16.796716563983999</v>
      </c>
      <c r="C181" s="24">
        <v>4.0701073362352496</v>
      </c>
      <c r="D181" s="27">
        <v>2.46741031464923E-2</v>
      </c>
    </row>
    <row r="182" spans="1:4">
      <c r="A182" s="5" t="s">
        <v>242</v>
      </c>
      <c r="B182" s="25">
        <v>24.350042819403299</v>
      </c>
      <c r="C182" s="24">
        <v>4.60585240416773</v>
      </c>
      <c r="D182" s="27">
        <v>8.5233534382123295E-4</v>
      </c>
    </row>
    <row r="183" spans="1:4">
      <c r="A183" s="5" t="s">
        <v>101</v>
      </c>
      <c r="B183" s="25">
        <v>82.856164250773205</v>
      </c>
      <c r="C183" s="24">
        <v>6.3725371285224002</v>
      </c>
      <c r="D183" s="27">
        <v>2.3785694405432801E-4</v>
      </c>
    </row>
    <row r="184" spans="1:4">
      <c r="A184" s="5" t="s">
        <v>87</v>
      </c>
      <c r="B184" s="25">
        <v>119.358971902924</v>
      </c>
      <c r="C184" s="24">
        <v>6.8991632038975697</v>
      </c>
      <c r="D184" s="27">
        <v>2.90872072414043E-6</v>
      </c>
    </row>
    <row r="185" spans="1:4">
      <c r="A185" s="5" t="s">
        <v>240</v>
      </c>
      <c r="B185" s="25">
        <v>24.878697355240099</v>
      </c>
      <c r="C185" s="24">
        <v>4.6368390430433903</v>
      </c>
      <c r="D185" s="27">
        <v>3.8708508910034502E-3</v>
      </c>
    </row>
    <row r="186" spans="1:4">
      <c r="A186" s="5" t="s">
        <v>197</v>
      </c>
      <c r="B186" s="25">
        <v>32.198319153676898</v>
      </c>
      <c r="C186" s="24">
        <v>5.0089134722971798</v>
      </c>
      <c r="D186" s="27">
        <v>7.4560143842187197E-3</v>
      </c>
    </row>
    <row r="187" spans="1:4">
      <c r="A187" s="5" t="s">
        <v>278</v>
      </c>
      <c r="B187" s="25">
        <v>21.158671187896601</v>
      </c>
      <c r="C187" s="24">
        <v>4.4031771206933303</v>
      </c>
      <c r="D187" s="27">
        <v>1.7587140701854299E-3</v>
      </c>
    </row>
    <row r="188" spans="1:4">
      <c r="A188" s="5" t="s">
        <v>385</v>
      </c>
      <c r="B188" s="25">
        <v>15.281263163505599</v>
      </c>
      <c r="C188" s="24">
        <v>3.93369189771157</v>
      </c>
      <c r="D188" s="27">
        <v>5.6058194551727603E-3</v>
      </c>
    </row>
    <row r="189" spans="1:4">
      <c r="A189" s="5" t="s">
        <v>232</v>
      </c>
      <c r="B189" s="25">
        <v>25.5143811402599</v>
      </c>
      <c r="C189" s="24">
        <v>4.6732387439895602</v>
      </c>
      <c r="D189" s="27">
        <v>1.49626331616512E-3</v>
      </c>
    </row>
    <row r="190" spans="1:4">
      <c r="A190" s="5" t="s">
        <v>360</v>
      </c>
      <c r="B190" s="25">
        <v>16.717132158718002</v>
      </c>
      <c r="C190" s="24">
        <v>4.0632554677089896</v>
      </c>
      <c r="D190" s="27">
        <v>4.4514325838070998E-3</v>
      </c>
    </row>
    <row r="191" spans="1:4">
      <c r="A191" s="5" t="s">
        <v>376</v>
      </c>
      <c r="B191" s="25">
        <v>15.7023012443318</v>
      </c>
      <c r="C191" s="24">
        <v>3.9729041030802801</v>
      </c>
      <c r="D191" s="27">
        <v>1.05640308674543E-2</v>
      </c>
    </row>
    <row r="192" spans="1:4">
      <c r="A192" s="5" t="s">
        <v>283</v>
      </c>
      <c r="B192" s="25">
        <v>20.9302197124772</v>
      </c>
      <c r="C192" s="24">
        <v>4.3875155510790496</v>
      </c>
      <c r="D192" s="27">
        <v>4.8438319547851397E-3</v>
      </c>
    </row>
    <row r="193" spans="1:4">
      <c r="A193" s="5" t="s">
        <v>254</v>
      </c>
      <c r="B193" s="25">
        <v>23.1325428256302</v>
      </c>
      <c r="C193" s="24">
        <v>4.5318519566370599</v>
      </c>
      <c r="D193" s="27">
        <v>1.7002557336677701E-2</v>
      </c>
    </row>
    <row r="194" spans="1:4">
      <c r="A194" s="5" t="s">
        <v>604</v>
      </c>
      <c r="B194" s="25">
        <v>5.2450047667429498</v>
      </c>
      <c r="C194" s="24">
        <v>2.3909440839471201</v>
      </c>
      <c r="D194" s="27">
        <v>3.4388966465880001E-2</v>
      </c>
    </row>
    <row r="195" spans="1:4">
      <c r="A195" s="5" t="s">
        <v>482</v>
      </c>
      <c r="B195" s="25">
        <v>10.919065843034801</v>
      </c>
      <c r="C195" s="24">
        <v>3.44877752978346</v>
      </c>
      <c r="D195" s="27">
        <v>1.10531159538553E-3</v>
      </c>
    </row>
    <row r="196" spans="1:4">
      <c r="A196" s="5" t="s">
        <v>412</v>
      </c>
      <c r="B196" s="25">
        <v>13.741315793183899</v>
      </c>
      <c r="C196" s="24">
        <v>3.7804482502379599</v>
      </c>
      <c r="D196" s="27">
        <v>1.99477413848449E-2</v>
      </c>
    </row>
    <row r="197" spans="1:4">
      <c r="A197" s="5" t="s">
        <v>416</v>
      </c>
      <c r="B197" s="25">
        <v>13.5587781545679</v>
      </c>
      <c r="C197" s="24">
        <v>3.7611552711663299</v>
      </c>
      <c r="D197" s="27">
        <v>4.9238549125436397E-2</v>
      </c>
    </row>
    <row r="198" spans="1:4">
      <c r="A198" s="5" t="s">
        <v>182</v>
      </c>
      <c r="B198" s="25">
        <v>34.960742083149398</v>
      </c>
      <c r="C198" s="24">
        <v>5.1276639029614897</v>
      </c>
      <c r="D198" s="27">
        <v>3.2796635727643602E-3</v>
      </c>
    </row>
    <row r="199" spans="1:4">
      <c r="A199" s="5" t="s">
        <v>202</v>
      </c>
      <c r="B199" s="25">
        <v>30.075785175734101</v>
      </c>
      <c r="C199" s="24">
        <v>4.9105304966062997</v>
      </c>
      <c r="D199" s="27">
        <v>5.9300562029119801E-3</v>
      </c>
    </row>
    <row r="200" spans="1:4">
      <c r="A200" s="5" t="s">
        <v>433</v>
      </c>
      <c r="B200" s="25">
        <v>12.908322707197501</v>
      </c>
      <c r="C200" s="24">
        <v>3.6902296455544601</v>
      </c>
      <c r="D200" s="27">
        <v>2.9435274296081702E-2</v>
      </c>
    </row>
    <row r="201" spans="1:4">
      <c r="A201" s="5" t="s">
        <v>343</v>
      </c>
      <c r="B201" s="25">
        <v>17.503746505957501</v>
      </c>
      <c r="C201" s="24">
        <v>4.1295918447777398</v>
      </c>
      <c r="D201" s="27">
        <v>8.9516133278841701E-3</v>
      </c>
    </row>
    <row r="202" spans="1:4">
      <c r="A202" s="5" t="s">
        <v>521</v>
      </c>
      <c r="B202" s="25">
        <v>9.5393567477823904</v>
      </c>
      <c r="C202" s="24">
        <v>3.2538919865586302</v>
      </c>
      <c r="D202" s="27">
        <v>4.8736346716423497E-2</v>
      </c>
    </row>
    <row r="203" spans="1:4">
      <c r="A203" s="5" t="s">
        <v>220</v>
      </c>
      <c r="B203" s="25">
        <v>27.611098079571601</v>
      </c>
      <c r="C203" s="24">
        <v>4.7871763592150396</v>
      </c>
      <c r="D203" s="27">
        <v>1.30621375258638E-2</v>
      </c>
    </row>
    <row r="204" spans="1:4">
      <c r="A204" s="5" t="s">
        <v>527</v>
      </c>
      <c r="B204" s="25">
        <v>9.0752259312555399</v>
      </c>
      <c r="C204" s="24">
        <v>3.1819335600058598</v>
      </c>
      <c r="D204" s="27">
        <v>3.9881011312441303E-2</v>
      </c>
    </row>
    <row r="205" spans="1:4">
      <c r="A205" s="5" t="s">
        <v>342</v>
      </c>
      <c r="B205" s="25">
        <v>17.5274417823106</v>
      </c>
      <c r="C205" s="24">
        <v>4.1315435378016403</v>
      </c>
      <c r="D205" s="27">
        <v>2.8829114052496998E-3</v>
      </c>
    </row>
    <row r="206" spans="1:4">
      <c r="A206" s="5" t="s">
        <v>355</v>
      </c>
      <c r="B206" s="25">
        <v>16.929424989491999</v>
      </c>
      <c r="C206" s="24">
        <v>4.0814610675954404</v>
      </c>
      <c r="D206" s="27">
        <v>8.3897351289825995E-3</v>
      </c>
    </row>
    <row r="207" spans="1:4">
      <c r="A207" s="5" t="s">
        <v>403</v>
      </c>
      <c r="B207" s="25">
        <v>14.385331264396999</v>
      </c>
      <c r="C207" s="24">
        <v>3.8465265386270602</v>
      </c>
      <c r="D207" s="27">
        <v>1.7587140701854299E-3</v>
      </c>
    </row>
    <row r="208" spans="1:4">
      <c r="A208" s="5" t="s">
        <v>487</v>
      </c>
      <c r="B208" s="25">
        <v>10.585462313820999</v>
      </c>
      <c r="C208" s="24">
        <v>3.40401237446354</v>
      </c>
      <c r="D208" s="27">
        <v>2.3416793587381801E-2</v>
      </c>
    </row>
    <row r="209" spans="1:4">
      <c r="A209" s="5" t="s">
        <v>587</v>
      </c>
      <c r="B209" s="25">
        <v>6.4773732579670797</v>
      </c>
      <c r="C209" s="24">
        <v>2.6954088816301902</v>
      </c>
      <c r="D209" s="27">
        <v>2.8722877503957099E-2</v>
      </c>
    </row>
    <row r="210" spans="1:4">
      <c r="A210" s="5" t="s">
        <v>554</v>
      </c>
      <c r="B210" s="25">
        <v>7.5448648678831498</v>
      </c>
      <c r="C210" s="24">
        <v>2.9154950616292701</v>
      </c>
      <c r="D210" s="27">
        <v>1.7587140701854299E-3</v>
      </c>
    </row>
    <row r="211" spans="1:4">
      <c r="A211" s="5" t="s">
        <v>582</v>
      </c>
      <c r="B211" s="25">
        <v>6.5837070063278</v>
      </c>
      <c r="C211" s="24">
        <v>2.7189001331587699</v>
      </c>
      <c r="D211" s="27">
        <v>5.8930519161414397E-4</v>
      </c>
    </row>
    <row r="212" spans="1:4">
      <c r="A212" s="5" t="s">
        <v>549</v>
      </c>
      <c r="B212" s="25">
        <v>7.7734293530273098</v>
      </c>
      <c r="C212" s="24">
        <v>2.9585512034096899</v>
      </c>
      <c r="D212" s="27">
        <v>5.0906935673037496E-4</v>
      </c>
    </row>
    <row r="213" spans="1:4">
      <c r="A213" s="5" t="s">
        <v>481</v>
      </c>
      <c r="B213" s="25">
        <v>11.018749355908099</v>
      </c>
      <c r="C213" s="24">
        <v>3.4618885801012702</v>
      </c>
      <c r="D213" s="27">
        <v>1.4373097231699001E-4</v>
      </c>
    </row>
    <row r="214" spans="1:4">
      <c r="A214" s="5" t="s">
        <v>476</v>
      </c>
      <c r="B214" s="25">
        <v>11.261306722560001</v>
      </c>
      <c r="C214" s="24">
        <v>3.4933023372945602</v>
      </c>
      <c r="D214" s="27">
        <v>4.8697140488195097E-5</v>
      </c>
    </row>
    <row r="215" spans="1:4">
      <c r="A215" s="5" t="s">
        <v>472</v>
      </c>
      <c r="B215" s="25">
        <v>11.3844099409633</v>
      </c>
      <c r="C215" s="24">
        <v>3.5089876127732502</v>
      </c>
      <c r="D215" s="27">
        <v>3.3328201673684499E-4</v>
      </c>
    </row>
    <row r="216" spans="1:4">
      <c r="A216" s="5" t="s">
        <v>216</v>
      </c>
      <c r="B216" s="25">
        <v>28.163331877482101</v>
      </c>
      <c r="C216" s="24">
        <v>4.8157461177392999</v>
      </c>
      <c r="D216" s="27">
        <v>2.3926621839991901E-5</v>
      </c>
    </row>
    <row r="217" spans="1:4">
      <c r="A217" s="5" t="s">
        <v>490</v>
      </c>
      <c r="B217" s="25">
        <v>10.476190835630099</v>
      </c>
      <c r="C217" s="24">
        <v>3.3890423402449699</v>
      </c>
      <c r="D217" s="27">
        <v>8.4101507092233395E-4</v>
      </c>
    </row>
    <row r="218" spans="1:4">
      <c r="A218" s="5" t="s">
        <v>562</v>
      </c>
      <c r="B218" s="25">
        <v>7.2188134394557597</v>
      </c>
      <c r="C218" s="24">
        <v>2.85176171998036</v>
      </c>
      <c r="D218" s="27">
        <v>3.7074629786177501E-3</v>
      </c>
    </row>
    <row r="219" spans="1:4">
      <c r="A219" s="5" t="s">
        <v>590</v>
      </c>
      <c r="B219" s="25">
        <v>6.0426545769656901</v>
      </c>
      <c r="C219" s="24">
        <v>2.5951824740015201</v>
      </c>
      <c r="D219" s="27">
        <v>1.57416304999272E-2</v>
      </c>
    </row>
    <row r="220" spans="1:4">
      <c r="A220" s="5" t="s">
        <v>516</v>
      </c>
      <c r="B220" s="25">
        <v>9.7698668105759392</v>
      </c>
      <c r="C220" s="24">
        <v>3.2883388945343599</v>
      </c>
      <c r="D220" s="27">
        <v>5.7123723127033095E-4</v>
      </c>
    </row>
    <row r="221" spans="1:4">
      <c r="A221" s="5" t="s">
        <v>556</v>
      </c>
      <c r="B221" s="25">
        <v>7.41029725559601</v>
      </c>
      <c r="C221" s="24">
        <v>2.8895314157528</v>
      </c>
      <c r="D221" s="27">
        <v>1.05640308674543E-2</v>
      </c>
    </row>
    <row r="222" spans="1:4">
      <c r="A222" s="5" t="s">
        <v>603</v>
      </c>
      <c r="B222" s="25">
        <v>5.3265440991829696</v>
      </c>
      <c r="C222" s="24">
        <v>2.41319980539792</v>
      </c>
      <c r="D222" s="27">
        <v>4.46149709983669E-2</v>
      </c>
    </row>
    <row r="223" spans="1:4">
      <c r="A223" s="5" t="s">
        <v>629</v>
      </c>
      <c r="B223" s="25">
        <v>8.1023995450241806</v>
      </c>
      <c r="C223" s="24">
        <v>3.0183492288669198</v>
      </c>
      <c r="D223" s="27">
        <v>9.121837717063E-4</v>
      </c>
    </row>
    <row r="224" spans="1:4">
      <c r="A224" s="5" t="s">
        <v>605</v>
      </c>
      <c r="B224" s="25">
        <v>5.1241386545924898</v>
      </c>
      <c r="C224" s="24">
        <v>2.3573095142405598</v>
      </c>
      <c r="D224" s="27">
        <v>3.4936492030275899E-2</v>
      </c>
    </row>
    <row r="225" spans="1:4">
      <c r="A225" s="5" t="s">
        <v>258</v>
      </c>
      <c r="B225" s="25">
        <v>22.909635588045401</v>
      </c>
      <c r="C225" s="24">
        <v>4.5178826054941101</v>
      </c>
      <c r="D225" s="27">
        <v>7.13556857481552E-3</v>
      </c>
    </row>
    <row r="226" spans="1:4">
      <c r="A226" s="5" t="s">
        <v>529</v>
      </c>
      <c r="B226" s="25">
        <v>8.9884654141191902</v>
      </c>
      <c r="C226" s="24">
        <v>3.1680748278175401</v>
      </c>
      <c r="D226" s="27">
        <v>2.3081499466569601E-2</v>
      </c>
    </row>
    <row r="227" spans="1:4">
      <c r="A227" s="5" t="s">
        <v>425</v>
      </c>
      <c r="B227" s="25">
        <v>13.2935527405964</v>
      </c>
      <c r="C227" s="24">
        <v>3.7326548154738899</v>
      </c>
      <c r="D227" s="27">
        <v>5.1068873868548902E-3</v>
      </c>
    </row>
    <row r="228" spans="1:4">
      <c r="A228" s="5" t="s">
        <v>609</v>
      </c>
      <c r="B228" s="25">
        <v>4.8114805849661604</v>
      </c>
      <c r="C228" s="24">
        <v>2.2664809072812799</v>
      </c>
      <c r="D228" s="27">
        <v>1.67003915094141E-2</v>
      </c>
    </row>
    <row r="229" spans="1:4">
      <c r="A229" s="5" t="s">
        <v>169</v>
      </c>
      <c r="B229" s="25">
        <v>37.186281952730603</v>
      </c>
      <c r="C229" s="24">
        <v>5.2166986030817704</v>
      </c>
      <c r="D229" s="27">
        <v>5.7123723127033095E-4</v>
      </c>
    </row>
    <row r="230" spans="1:4">
      <c r="A230" s="5" t="s">
        <v>387</v>
      </c>
      <c r="B230" s="25">
        <v>15.2250877684728</v>
      </c>
      <c r="C230" s="24">
        <v>3.92837863978583</v>
      </c>
      <c r="D230" s="27">
        <v>2.0033142598681299E-2</v>
      </c>
    </row>
    <row r="231" spans="1:4">
      <c r="A231" s="5" t="s">
        <v>467</v>
      </c>
      <c r="B231" s="25">
        <v>11.447887806484299</v>
      </c>
      <c r="C231" s="24">
        <v>3.5170095331912599</v>
      </c>
      <c r="D231" s="27">
        <v>3.4997421657067297E-2</v>
      </c>
    </row>
    <row r="232" spans="1:4">
      <c r="A232" s="5" t="s">
        <v>438</v>
      </c>
      <c r="B232" s="25">
        <v>12.702782628885901</v>
      </c>
      <c r="C232" s="24">
        <v>3.6670726584330202</v>
      </c>
      <c r="D232" s="27">
        <v>1.6768979113516599E-2</v>
      </c>
    </row>
    <row r="233" spans="1:4">
      <c r="A233" s="5" t="s">
        <v>507</v>
      </c>
      <c r="B233" s="25">
        <v>10.0830637863705</v>
      </c>
      <c r="C233" s="24">
        <v>3.3338621700148199</v>
      </c>
      <c r="D233" s="27">
        <v>2.0811106022535102E-2</v>
      </c>
    </row>
    <row r="234" spans="1:4">
      <c r="A234" s="5" t="s">
        <v>310</v>
      </c>
      <c r="B234" s="25">
        <v>19.041371720008499</v>
      </c>
      <c r="C234" s="24">
        <v>4.2510655074812496</v>
      </c>
      <c r="D234" s="27">
        <v>2.7055161235584799E-2</v>
      </c>
    </row>
    <row r="235" spans="1:4">
      <c r="A235" s="5" t="s">
        <v>133</v>
      </c>
      <c r="B235" s="25">
        <v>51.302615988645897</v>
      </c>
      <c r="C235" s="24">
        <v>5.6809604875349402</v>
      </c>
      <c r="D235" s="27">
        <v>7.7751979745514202E-4</v>
      </c>
    </row>
    <row r="236" spans="1:4">
      <c r="A236" s="5" t="s">
        <v>630</v>
      </c>
      <c r="B236" s="25">
        <v>7.7172546152394901</v>
      </c>
      <c r="C236" s="24">
        <v>2.9480877053421399</v>
      </c>
      <c r="D236" s="27">
        <v>4.3728398200930003E-2</v>
      </c>
    </row>
    <row r="237" spans="1:4">
      <c r="A237" s="5" t="s">
        <v>289</v>
      </c>
      <c r="B237" s="25">
        <v>20.351769252553801</v>
      </c>
      <c r="C237" s="24">
        <v>4.34708231350338</v>
      </c>
      <c r="D237" s="27">
        <v>2.23586679066743E-2</v>
      </c>
    </row>
    <row r="238" spans="1:4">
      <c r="A238" s="5" t="s">
        <v>116</v>
      </c>
      <c r="B238" s="25">
        <v>64.833212532453999</v>
      </c>
      <c r="C238" s="24">
        <v>6.0186611561571901</v>
      </c>
      <c r="D238" s="27">
        <v>5.7123723127033095E-4</v>
      </c>
    </row>
    <row r="239" spans="1:4">
      <c r="A239" s="5" t="s">
        <v>610</v>
      </c>
      <c r="B239" s="25">
        <v>4.7816681334076003</v>
      </c>
      <c r="C239" s="24">
        <v>2.2575140048087698</v>
      </c>
      <c r="D239" s="27">
        <v>1.35417243710399E-2</v>
      </c>
    </row>
    <row r="240" spans="1:4">
      <c r="A240" s="5" t="s">
        <v>259</v>
      </c>
      <c r="B240" s="25">
        <v>22.9078174868975</v>
      </c>
      <c r="C240" s="24">
        <v>4.5177681091467496</v>
      </c>
      <c r="D240" s="27">
        <v>1.1555189559411601E-2</v>
      </c>
    </row>
    <row r="241" spans="1:4">
      <c r="A241" s="5" t="s">
        <v>213</v>
      </c>
      <c r="B241" s="25">
        <v>28.678589231082199</v>
      </c>
      <c r="C241" s="24">
        <v>4.8419021510268401</v>
      </c>
      <c r="D241" s="27">
        <v>1.1555189559411601E-2</v>
      </c>
    </row>
    <row r="242" spans="1:4">
      <c r="A242" s="5" t="s">
        <v>330</v>
      </c>
      <c r="B242" s="25">
        <v>18.035318872369601</v>
      </c>
      <c r="C242" s="24">
        <v>4.1727530257211596</v>
      </c>
      <c r="D242" s="27">
        <v>8.6089811461216997E-3</v>
      </c>
    </row>
    <row r="243" spans="1:4">
      <c r="A243" s="5" t="s">
        <v>456</v>
      </c>
      <c r="B243" s="25">
        <v>11.8788412766341</v>
      </c>
      <c r="C243" s="24">
        <v>3.57032220998367</v>
      </c>
      <c r="D243" s="27">
        <v>1.9349090303202199E-2</v>
      </c>
    </row>
    <row r="244" spans="1:4">
      <c r="A244" s="5" t="s">
        <v>351</v>
      </c>
      <c r="B244" s="25">
        <v>17.1297421917685</v>
      </c>
      <c r="C244" s="24">
        <v>4.0984315334396904</v>
      </c>
      <c r="D244" s="27">
        <v>3.7336000664029402E-2</v>
      </c>
    </row>
    <row r="245" spans="1:4">
      <c r="A245" s="5" t="s">
        <v>468</v>
      </c>
      <c r="B245" s="25">
        <v>11.437728816414401</v>
      </c>
      <c r="C245" s="24">
        <v>3.51572870027349</v>
      </c>
      <c r="D245" s="27">
        <v>1.05640308674543E-2</v>
      </c>
    </row>
    <row r="246" spans="1:4">
      <c r="A246" s="5" t="s">
        <v>528</v>
      </c>
      <c r="B246" s="25">
        <v>9.0464446966197691</v>
      </c>
      <c r="C246" s="24">
        <v>3.1773509163583502</v>
      </c>
      <c r="D246" s="27">
        <v>4.7217141437261197E-2</v>
      </c>
    </row>
    <row r="247" spans="1:4">
      <c r="A247" s="5" t="s">
        <v>374</v>
      </c>
      <c r="B247" s="25">
        <v>15.7877916383929</v>
      </c>
      <c r="C247" s="24">
        <v>3.9807374791853598</v>
      </c>
      <c r="D247" s="27">
        <v>2.0566716860088301E-2</v>
      </c>
    </row>
    <row r="248" spans="1:4">
      <c r="A248" s="5" t="s">
        <v>316</v>
      </c>
      <c r="B248" s="25">
        <v>18.6598609020973</v>
      </c>
      <c r="C248" s="24">
        <v>4.2218663267039096</v>
      </c>
      <c r="D248" s="27">
        <v>3.6096763945288701E-3</v>
      </c>
    </row>
    <row r="249" spans="1:4">
      <c r="A249" s="5" t="s">
        <v>147</v>
      </c>
      <c r="B249" s="25">
        <v>42.521181637460302</v>
      </c>
      <c r="C249" s="24">
        <v>5.4101097839204702</v>
      </c>
      <c r="D249" s="27">
        <v>1.7587140701854299E-3</v>
      </c>
    </row>
    <row r="250" spans="1:4">
      <c r="A250" s="5" t="s">
        <v>126</v>
      </c>
      <c r="B250" s="25">
        <v>55.936036160542301</v>
      </c>
      <c r="C250" s="24">
        <v>5.8057061174868601</v>
      </c>
      <c r="D250" s="27">
        <v>2.3957677991762099E-4</v>
      </c>
    </row>
    <row r="251" spans="1:4">
      <c r="A251" s="5" t="s">
        <v>106</v>
      </c>
      <c r="B251" s="25">
        <v>76.999059019300702</v>
      </c>
      <c r="C251" s="24">
        <v>6.2667689100912201</v>
      </c>
      <c r="D251" s="27">
        <v>4.0888022680054502E-2</v>
      </c>
    </row>
    <row r="252" spans="1:4">
      <c r="A252" s="5" t="s">
        <v>83</v>
      </c>
      <c r="B252" s="25">
        <v>188.94676471369601</v>
      </c>
      <c r="C252" s="24">
        <v>7.5618360056921698</v>
      </c>
      <c r="D252" s="27">
        <v>4.0168030984678496E-6</v>
      </c>
    </row>
    <row r="253" spans="1:4">
      <c r="A253" s="5" t="s">
        <v>149</v>
      </c>
      <c r="B253" s="25">
        <v>42.239859409451697</v>
      </c>
      <c r="C253" s="24">
        <v>5.40053312774603</v>
      </c>
      <c r="D253" s="27">
        <v>4.0347175829219097E-3</v>
      </c>
    </row>
    <row r="254" spans="1:4">
      <c r="A254" s="5" t="s">
        <v>235</v>
      </c>
      <c r="B254" s="25">
        <v>25.217927292200901</v>
      </c>
      <c r="C254" s="24">
        <v>4.6563777976689504</v>
      </c>
      <c r="D254" s="27">
        <v>5.8342935002829903E-3</v>
      </c>
    </row>
    <row r="255" spans="1:4">
      <c r="A255" s="5" t="s">
        <v>377</v>
      </c>
      <c r="B255" s="25">
        <v>15.691851267087699</v>
      </c>
      <c r="C255" s="24">
        <v>3.9719436611063199</v>
      </c>
      <c r="D255" s="27">
        <v>1.33004870061996E-2</v>
      </c>
    </row>
    <row r="256" spans="1:4">
      <c r="A256" s="5" t="s">
        <v>631</v>
      </c>
      <c r="B256" s="25">
        <v>-6.6773519528132903</v>
      </c>
      <c r="C256" s="24">
        <v>-2.73927608444184</v>
      </c>
      <c r="D256" s="27">
        <v>3.4197436294969699E-2</v>
      </c>
    </row>
    <row r="257" spans="1:4">
      <c r="A257" s="5" t="s">
        <v>312</v>
      </c>
      <c r="B257" s="25">
        <v>18.954451331460401</v>
      </c>
      <c r="C257" s="24">
        <v>4.2444647907608601</v>
      </c>
      <c r="D257" s="27">
        <v>1.00479967660945E-2</v>
      </c>
    </row>
    <row r="258" spans="1:4">
      <c r="A258" s="5" t="s">
        <v>511</v>
      </c>
      <c r="B258" s="25">
        <v>9.9851203341319206</v>
      </c>
      <c r="C258" s="24">
        <v>3.3197798141899599</v>
      </c>
      <c r="D258" s="27">
        <v>2.8622866718941601E-2</v>
      </c>
    </row>
    <row r="259" spans="1:4">
      <c r="A259" s="5" t="s">
        <v>272</v>
      </c>
      <c r="B259" s="25">
        <v>21.5448304017448</v>
      </c>
      <c r="C259" s="24">
        <v>4.4292698366624297</v>
      </c>
      <c r="D259" s="27">
        <v>8.9516133278841701E-3</v>
      </c>
    </row>
    <row r="260" spans="1:4">
      <c r="A260" s="5" t="s">
        <v>227</v>
      </c>
      <c r="B260" s="25">
        <v>26.4513894206248</v>
      </c>
      <c r="C260" s="24">
        <v>4.7252716001226398</v>
      </c>
      <c r="D260" s="27">
        <v>5.7798768653200298E-3</v>
      </c>
    </row>
    <row r="261" spans="1:4">
      <c r="A261" s="5" t="s">
        <v>223</v>
      </c>
      <c r="B261" s="25">
        <v>27.4861559754832</v>
      </c>
      <c r="C261" s="24">
        <v>4.7806332504510403</v>
      </c>
      <c r="D261" s="27">
        <v>3.4747981412903998E-3</v>
      </c>
    </row>
    <row r="262" spans="1:4">
      <c r="A262" s="5" t="s">
        <v>632</v>
      </c>
      <c r="B262" s="25">
        <v>5.3529178404347597</v>
      </c>
      <c r="C262" s="24">
        <v>2.4203255095356</v>
      </c>
      <c r="D262" s="27">
        <v>4.6641460306477901E-2</v>
      </c>
    </row>
    <row r="263" spans="1:4">
      <c r="A263" s="5" t="s">
        <v>319</v>
      </c>
      <c r="B263" s="25">
        <v>18.646311803980801</v>
      </c>
      <c r="C263" s="24">
        <v>4.2208183919466</v>
      </c>
      <c r="D263" s="27">
        <v>1.82649855974731E-2</v>
      </c>
    </row>
    <row r="264" spans="1:4">
      <c r="A264" s="5" t="s">
        <v>633</v>
      </c>
      <c r="B264" s="25">
        <v>6.9172801281215204</v>
      </c>
      <c r="C264" s="24">
        <v>2.7902048822237302</v>
      </c>
      <c r="D264" s="27">
        <v>4.9021143985615405E-4</v>
      </c>
    </row>
    <row r="265" spans="1:4">
      <c r="A265" s="5" t="s">
        <v>157</v>
      </c>
      <c r="B265" s="25">
        <v>39.703212002062003</v>
      </c>
      <c r="C265" s="24">
        <v>5.3111838214494904</v>
      </c>
      <c r="D265" s="27">
        <v>6.1462594325092002E-4</v>
      </c>
    </row>
    <row r="266" spans="1:4">
      <c r="A266" s="5" t="s">
        <v>536</v>
      </c>
      <c r="B266" s="25">
        <v>8.5955883520279208</v>
      </c>
      <c r="C266" s="24">
        <v>3.1035963928740702</v>
      </c>
      <c r="D266" s="27">
        <v>1.40925791252262E-2</v>
      </c>
    </row>
    <row r="267" spans="1:4">
      <c r="A267" s="5" t="s">
        <v>607</v>
      </c>
      <c r="B267" s="25">
        <v>4.9571342604876101</v>
      </c>
      <c r="C267" s="24">
        <v>2.3095063337157602</v>
      </c>
      <c r="D267" s="27">
        <v>6.64035473505745E-3</v>
      </c>
    </row>
    <row r="268" spans="1:4">
      <c r="A268" s="5" t="s">
        <v>463</v>
      </c>
      <c r="B268" s="25">
        <v>11.602153459449299</v>
      </c>
      <c r="C268" s="24">
        <v>3.53632070169947</v>
      </c>
      <c r="D268" s="27">
        <v>9.21713544063614E-3</v>
      </c>
    </row>
    <row r="269" spans="1:4">
      <c r="A269" s="5" t="s">
        <v>614</v>
      </c>
      <c r="B269" s="25">
        <v>4.4522211579208699</v>
      </c>
      <c r="C269" s="24">
        <v>2.1545252583382402</v>
      </c>
      <c r="D269" s="27">
        <v>2.4765902582427099E-2</v>
      </c>
    </row>
    <row r="270" spans="1:4">
      <c r="A270" s="5" t="s">
        <v>606</v>
      </c>
      <c r="B270" s="25">
        <v>5.0807226636439902</v>
      </c>
      <c r="C270" s="24">
        <v>2.3450337153252501</v>
      </c>
      <c r="D270" s="27">
        <v>3.9079931717601497E-2</v>
      </c>
    </row>
    <row r="271" spans="1:4">
      <c r="A271" s="5" t="s">
        <v>155</v>
      </c>
      <c r="B271" s="25">
        <v>39.7970010744327</v>
      </c>
      <c r="C271" s="24">
        <v>5.3145878146498999</v>
      </c>
      <c r="D271" s="27">
        <v>2.6720036910780902E-3</v>
      </c>
    </row>
    <row r="272" spans="1:4">
      <c r="A272" s="5" t="s">
        <v>218</v>
      </c>
      <c r="B272" s="25">
        <v>27.681793416207299</v>
      </c>
      <c r="C272" s="24">
        <v>4.7908655085575704</v>
      </c>
      <c r="D272" s="27">
        <v>1.7587140701854299E-3</v>
      </c>
    </row>
    <row r="273" spans="1:4">
      <c r="A273" s="5" t="s">
        <v>164</v>
      </c>
      <c r="B273" s="25">
        <v>38.2707130696406</v>
      </c>
      <c r="C273" s="24">
        <v>5.2581688768044197</v>
      </c>
      <c r="D273" s="27">
        <v>4.3497139345128697E-3</v>
      </c>
    </row>
    <row r="274" spans="1:4">
      <c r="A274" s="5" t="s">
        <v>491</v>
      </c>
      <c r="B274" s="25">
        <v>10.4414552443929</v>
      </c>
      <c r="C274" s="24">
        <v>3.38425089181034</v>
      </c>
      <c r="D274" s="27">
        <v>2.2862703937861099E-2</v>
      </c>
    </row>
    <row r="275" spans="1:4">
      <c r="A275" s="5" t="s">
        <v>435</v>
      </c>
      <c r="B275" s="25">
        <v>12.878476723435</v>
      </c>
      <c r="C275" s="24">
        <v>3.6868900553034401</v>
      </c>
      <c r="D275" s="27">
        <v>1.50812149857483E-2</v>
      </c>
    </row>
    <row r="276" spans="1:4">
      <c r="A276" s="5" t="s">
        <v>323</v>
      </c>
      <c r="B276" s="25">
        <v>18.469333387778299</v>
      </c>
      <c r="C276" s="24">
        <v>4.20705989106684</v>
      </c>
      <c r="D276" s="27">
        <v>3.0546982232848501E-2</v>
      </c>
    </row>
    <row r="277" spans="1:4">
      <c r="A277" s="5" t="s">
        <v>326</v>
      </c>
      <c r="B277" s="25">
        <v>18.405891217490002</v>
      </c>
      <c r="C277" s="24">
        <v>4.2020957019266101</v>
      </c>
      <c r="D277" s="27">
        <v>1.33273186740693E-2</v>
      </c>
    </row>
    <row r="278" spans="1:4">
      <c r="A278" s="5" t="s">
        <v>150</v>
      </c>
      <c r="B278" s="25">
        <v>42.064796064528203</v>
      </c>
      <c r="C278" s="24">
        <v>5.3945414448153999</v>
      </c>
      <c r="D278" s="27">
        <v>3.3618349674060899E-3</v>
      </c>
    </row>
    <row r="279" spans="1:4">
      <c r="A279" s="5" t="s">
        <v>137</v>
      </c>
      <c r="B279" s="25">
        <v>50.530716762657804</v>
      </c>
      <c r="C279" s="24">
        <v>5.6590887391732903</v>
      </c>
      <c r="D279" s="27">
        <v>8.8303303235298105E-4</v>
      </c>
    </row>
    <row r="280" spans="1:4">
      <c r="A280" s="5" t="s">
        <v>119</v>
      </c>
      <c r="B280" s="25">
        <v>63.864072737611998</v>
      </c>
      <c r="C280" s="24">
        <v>5.9969326542313004</v>
      </c>
      <c r="D280" s="27">
        <v>4.8356181093549597E-4</v>
      </c>
    </row>
    <row r="281" spans="1:4">
      <c r="A281" s="5" t="s">
        <v>365</v>
      </c>
      <c r="B281" s="25">
        <v>16.545563236063099</v>
      </c>
      <c r="C281" s="24">
        <v>4.0483724989007204</v>
      </c>
      <c r="D281" s="27">
        <v>3.85502692034633E-2</v>
      </c>
    </row>
    <row r="282" spans="1:4">
      <c r="A282" s="5" t="s">
        <v>526</v>
      </c>
      <c r="B282" s="25">
        <v>9.1010889257052696</v>
      </c>
      <c r="C282" s="24">
        <v>3.1860391709957798</v>
      </c>
      <c r="D282" s="27">
        <v>4.1932829325996901E-2</v>
      </c>
    </row>
    <row r="283" spans="1:4">
      <c r="A283" s="5" t="s">
        <v>201</v>
      </c>
      <c r="B283" s="25">
        <v>30.835064015431801</v>
      </c>
      <c r="C283" s="24">
        <v>4.9464999363273403</v>
      </c>
      <c r="D283" s="27">
        <v>1.7587140701854299E-3</v>
      </c>
    </row>
    <row r="284" spans="1:4">
      <c r="A284" s="5" t="s">
        <v>350</v>
      </c>
      <c r="B284" s="25">
        <v>17.183634697937698</v>
      </c>
      <c r="C284" s="24">
        <v>4.1029633238007701</v>
      </c>
      <c r="D284" s="27">
        <v>1.32589668184668E-2</v>
      </c>
    </row>
    <row r="285" spans="1:4">
      <c r="A285" s="5" t="s">
        <v>563</v>
      </c>
      <c r="B285" s="25">
        <v>7.18510499551354</v>
      </c>
      <c r="C285" s="24">
        <v>2.8450092388537902</v>
      </c>
      <c r="D285" s="27">
        <v>3.4561976561752403E-2</v>
      </c>
    </row>
    <row r="286" spans="1:4">
      <c r="A286" s="5" t="s">
        <v>362</v>
      </c>
      <c r="B286" s="25">
        <v>16.665833389083499</v>
      </c>
      <c r="C286" s="24">
        <v>4.0588215573241699</v>
      </c>
      <c r="D286" s="27">
        <v>2.2542820558718899E-2</v>
      </c>
    </row>
    <row r="287" spans="1:4">
      <c r="A287" s="5" t="s">
        <v>191</v>
      </c>
      <c r="B287" s="25">
        <v>32.593723107853599</v>
      </c>
      <c r="C287" s="24">
        <v>5.0265222521939403</v>
      </c>
      <c r="D287" s="27">
        <v>3.4612235061905802E-3</v>
      </c>
    </row>
    <row r="288" spans="1:4">
      <c r="A288" s="5" t="s">
        <v>95</v>
      </c>
      <c r="B288" s="25">
        <v>89.145412626444596</v>
      </c>
      <c r="C288" s="24">
        <v>6.4780886543600698</v>
      </c>
      <c r="D288" s="27">
        <v>3.9898909991319703E-2</v>
      </c>
    </row>
    <row r="289" spans="1:4">
      <c r="A289" s="5" t="s">
        <v>145</v>
      </c>
      <c r="B289" s="25">
        <v>45.2308733453904</v>
      </c>
      <c r="C289" s="24">
        <v>5.4992359475646104</v>
      </c>
      <c r="D289" s="27">
        <v>5.6036300429100996E-4</v>
      </c>
    </row>
    <row r="290" spans="1:4">
      <c r="A290" s="5" t="s">
        <v>98</v>
      </c>
      <c r="B290" s="25">
        <v>84.894499689911996</v>
      </c>
      <c r="C290" s="24">
        <v>6.4075991795591403</v>
      </c>
      <c r="D290" s="27">
        <v>6.5134428382300003E-4</v>
      </c>
    </row>
    <row r="291" spans="1:4">
      <c r="A291" s="5" t="s">
        <v>92</v>
      </c>
      <c r="B291" s="25">
        <v>105.754245605907</v>
      </c>
      <c r="C291" s="24">
        <v>6.7245717726626104</v>
      </c>
      <c r="D291" s="27">
        <v>1.8653008956464299E-2</v>
      </c>
    </row>
    <row r="292" spans="1:4">
      <c r="A292" s="5" t="s">
        <v>79</v>
      </c>
      <c r="B292" s="25">
        <v>279.04262410091599</v>
      </c>
      <c r="C292" s="24">
        <v>8.1243417020878397</v>
      </c>
      <c r="D292" s="27">
        <v>3.0516649704296701E-2</v>
      </c>
    </row>
    <row r="293" spans="1:4">
      <c r="A293" s="5" t="s">
        <v>566</v>
      </c>
      <c r="B293" s="25">
        <v>7.0176083297847498</v>
      </c>
      <c r="C293" s="24">
        <v>2.8109794295802599</v>
      </c>
      <c r="D293" s="27">
        <v>3.6202430657027697E-2</v>
      </c>
    </row>
    <row r="294" spans="1:4">
      <c r="A294" s="5" t="s">
        <v>318</v>
      </c>
      <c r="B294" s="25">
        <v>18.646398841161201</v>
      </c>
      <c r="C294" s="24">
        <v>4.2208251261370799</v>
      </c>
      <c r="D294" s="27">
        <v>1.2722309077442E-2</v>
      </c>
    </row>
    <row r="295" spans="1:4">
      <c r="A295" s="5" t="s">
        <v>634</v>
      </c>
      <c r="B295" s="25">
        <v>63.7022313405405</v>
      </c>
      <c r="C295" s="24">
        <v>5.9932720024953401</v>
      </c>
      <c r="D295" s="27">
        <v>6.7593393975292498E-4</v>
      </c>
    </row>
    <row r="296" spans="1:4">
      <c r="A296" s="5" t="s">
        <v>102</v>
      </c>
      <c r="B296" s="25">
        <v>82.759821463502306</v>
      </c>
      <c r="C296" s="24">
        <v>6.3708586277846804</v>
      </c>
      <c r="D296" s="27">
        <v>5.7123723127033095E-4</v>
      </c>
    </row>
    <row r="297" spans="1:4">
      <c r="A297" s="5" t="s">
        <v>546</v>
      </c>
      <c r="B297" s="25">
        <v>8.0424538847609508</v>
      </c>
      <c r="C297" s="24">
        <v>3.0076357585227198</v>
      </c>
      <c r="D297" s="27">
        <v>1.3972634772192301E-2</v>
      </c>
    </row>
    <row r="298" spans="1:4">
      <c r="A298" s="5" t="s">
        <v>268</v>
      </c>
      <c r="B298" s="25">
        <v>21.711523111505301</v>
      </c>
      <c r="C298" s="24">
        <v>4.4403890326477802</v>
      </c>
      <c r="D298" s="27">
        <v>1.30805390574247E-3</v>
      </c>
    </row>
    <row r="299" spans="1:4">
      <c r="A299" s="5" t="s">
        <v>382</v>
      </c>
      <c r="B299" s="25">
        <v>15.435834525859899</v>
      </c>
      <c r="C299" s="24">
        <v>3.9482115780848601</v>
      </c>
      <c r="D299" s="27">
        <v>1.6768979113516599E-2</v>
      </c>
    </row>
    <row r="300" spans="1:4">
      <c r="A300" s="5" t="s">
        <v>597</v>
      </c>
      <c r="B300" s="25">
        <v>5.5855730060789899</v>
      </c>
      <c r="C300" s="24">
        <v>2.4817052897729099</v>
      </c>
      <c r="D300" s="27">
        <v>3.1164194726413699E-2</v>
      </c>
    </row>
    <row r="301" spans="1:4">
      <c r="A301" s="5" t="s">
        <v>315</v>
      </c>
      <c r="B301" s="25">
        <v>18.695027737269601</v>
      </c>
      <c r="C301" s="24">
        <v>4.2245827065697599</v>
      </c>
      <c r="D301" s="27">
        <v>5.5312154623160499E-3</v>
      </c>
    </row>
    <row r="302" spans="1:4">
      <c r="A302" s="5" t="s">
        <v>251</v>
      </c>
      <c r="B302" s="25">
        <v>23.507139814437998</v>
      </c>
      <c r="C302" s="24">
        <v>4.5550271074405897</v>
      </c>
      <c r="D302" s="27">
        <v>7.5741724045868802E-3</v>
      </c>
    </row>
    <row r="303" spans="1:4">
      <c r="A303" s="5" t="s">
        <v>233</v>
      </c>
      <c r="B303" s="25">
        <v>25.503821500289799</v>
      </c>
      <c r="C303" s="24">
        <v>4.6726415320280399</v>
      </c>
      <c r="D303" s="27">
        <v>4.5132564405416303E-3</v>
      </c>
    </row>
    <row r="304" spans="1:4">
      <c r="A304" s="5" t="s">
        <v>257</v>
      </c>
      <c r="B304" s="25">
        <v>22.921483726862</v>
      </c>
      <c r="C304" s="24">
        <v>4.51862852886455</v>
      </c>
      <c r="D304" s="27">
        <v>8.6089811461216997E-3</v>
      </c>
    </row>
    <row r="305" spans="1:4">
      <c r="A305" s="5" t="s">
        <v>253</v>
      </c>
      <c r="B305" s="25">
        <v>23.345776243726199</v>
      </c>
      <c r="C305" s="24">
        <v>4.5450896536690601</v>
      </c>
      <c r="D305" s="27">
        <v>1.2149115756996801E-2</v>
      </c>
    </row>
    <row r="306" spans="1:4">
      <c r="A306" s="5" t="s">
        <v>498</v>
      </c>
      <c r="B306" s="25">
        <v>10.334597709629</v>
      </c>
      <c r="C306" s="24">
        <v>3.36941032558404</v>
      </c>
      <c r="D306" s="27">
        <v>3.52050110119531E-2</v>
      </c>
    </row>
    <row r="307" spans="1:4">
      <c r="A307" s="5" t="s">
        <v>423</v>
      </c>
      <c r="B307" s="25">
        <v>13.4046524335133</v>
      </c>
      <c r="C307" s="24">
        <v>3.74466190734864</v>
      </c>
      <c r="D307" s="27">
        <v>1.09627909914788E-2</v>
      </c>
    </row>
    <row r="308" spans="1:4">
      <c r="A308" s="5" t="s">
        <v>180</v>
      </c>
      <c r="B308" s="25">
        <v>35.114727296139797</v>
      </c>
      <c r="C308" s="24">
        <v>5.1340043260136099</v>
      </c>
      <c r="D308" s="27">
        <v>1.0469755482222501E-3</v>
      </c>
    </row>
    <row r="309" spans="1:4">
      <c r="A309" s="5" t="s">
        <v>148</v>
      </c>
      <c r="B309" s="25">
        <v>42.478416509237697</v>
      </c>
      <c r="C309" s="24">
        <v>5.40865808191338</v>
      </c>
      <c r="D309" s="27">
        <v>5.8930519161414397E-4</v>
      </c>
    </row>
    <row r="310" spans="1:4">
      <c r="A310" s="5" t="s">
        <v>380</v>
      </c>
      <c r="B310" s="25">
        <v>15.539822256971799</v>
      </c>
      <c r="C310" s="24">
        <v>3.9578980973169098</v>
      </c>
      <c r="D310" s="27">
        <v>1.54395416512222E-2</v>
      </c>
    </row>
    <row r="311" spans="1:4">
      <c r="A311" s="5" t="s">
        <v>152</v>
      </c>
      <c r="B311" s="25">
        <v>41.602138033388201</v>
      </c>
      <c r="C311" s="24">
        <v>5.3785857687081604</v>
      </c>
      <c r="D311" s="27">
        <v>5.6026658995457198E-4</v>
      </c>
    </row>
    <row r="312" spans="1:4">
      <c r="A312" s="5" t="s">
        <v>381</v>
      </c>
      <c r="B312" s="25">
        <v>15.520470503246401</v>
      </c>
      <c r="C312" s="24">
        <v>3.9561003883925201</v>
      </c>
      <c r="D312" s="27">
        <v>2.0885792862797101E-2</v>
      </c>
    </row>
    <row r="313" spans="1:4">
      <c r="A313" s="5" t="s">
        <v>410</v>
      </c>
      <c r="B313" s="25">
        <v>13.762417500502</v>
      </c>
      <c r="C313" s="24">
        <v>3.7826620103955602</v>
      </c>
      <c r="D313" s="27">
        <v>3.9538015709808597E-2</v>
      </c>
    </row>
    <row r="314" spans="1:4">
      <c r="A314" s="5" t="s">
        <v>409</v>
      </c>
      <c r="B314" s="25">
        <v>13.801786990712101</v>
      </c>
      <c r="C314" s="24">
        <v>3.7867831673786498</v>
      </c>
      <c r="D314" s="27">
        <v>1.2722309077442E-2</v>
      </c>
    </row>
    <row r="315" spans="1:4">
      <c r="A315" s="5" t="s">
        <v>449</v>
      </c>
      <c r="B315" s="25">
        <v>12.195981141946</v>
      </c>
      <c r="C315" s="24">
        <v>3.6083339195800299</v>
      </c>
      <c r="D315" s="27">
        <v>1.5863069535213499E-2</v>
      </c>
    </row>
    <row r="316" spans="1:4">
      <c r="A316" s="5" t="s">
        <v>325</v>
      </c>
      <c r="B316" s="25">
        <v>18.422224873754399</v>
      </c>
      <c r="C316" s="24">
        <v>4.20337540281486</v>
      </c>
      <c r="D316" s="27">
        <v>1.09386017802304E-2</v>
      </c>
    </row>
    <row r="317" spans="1:4">
      <c r="A317" s="5" t="s">
        <v>173</v>
      </c>
      <c r="B317" s="25">
        <v>36.5411520533927</v>
      </c>
      <c r="C317" s="24">
        <v>5.19145021422539</v>
      </c>
      <c r="D317" s="27">
        <v>5.8342935002829903E-3</v>
      </c>
    </row>
    <row r="318" spans="1:4">
      <c r="A318" s="5" t="s">
        <v>340</v>
      </c>
      <c r="B318" s="25">
        <v>17.661532508561699</v>
      </c>
      <c r="C318" s="24">
        <v>4.14253862737411</v>
      </c>
      <c r="D318" s="27">
        <v>1.7126506552987599E-3</v>
      </c>
    </row>
    <row r="319" spans="1:4">
      <c r="A319" s="5" t="s">
        <v>231</v>
      </c>
      <c r="B319" s="25">
        <v>25.8519554143462</v>
      </c>
      <c r="C319" s="24">
        <v>4.6922015034695903</v>
      </c>
      <c r="D319" s="27">
        <v>6.5867797910390698E-4</v>
      </c>
    </row>
    <row r="320" spans="1:4">
      <c r="A320" s="5" t="s">
        <v>85</v>
      </c>
      <c r="B320" s="25">
        <v>140.04140679174799</v>
      </c>
      <c r="C320" s="24">
        <v>7.1297096493793202</v>
      </c>
      <c r="D320" s="27">
        <v>1.1956249561797401E-5</v>
      </c>
    </row>
    <row r="321" spans="1:4">
      <c r="A321" s="5" t="s">
        <v>130</v>
      </c>
      <c r="B321" s="25">
        <v>52.260193930590297</v>
      </c>
      <c r="C321" s="24">
        <v>5.7076405732035802</v>
      </c>
      <c r="D321" s="27">
        <v>8.7205854379194796E-5</v>
      </c>
    </row>
    <row r="322" spans="1:4">
      <c r="A322" s="5" t="s">
        <v>176</v>
      </c>
      <c r="B322" s="25">
        <v>36.2254516520794</v>
      </c>
      <c r="C322" s="24">
        <v>5.1789317720305901</v>
      </c>
      <c r="D322" s="27">
        <v>3.0195595526180902E-4</v>
      </c>
    </row>
    <row r="323" spans="1:4">
      <c r="A323" s="5" t="s">
        <v>170</v>
      </c>
      <c r="B323" s="25">
        <v>37.110812137573298</v>
      </c>
      <c r="C323" s="24">
        <v>5.2137676683838396</v>
      </c>
      <c r="D323" s="27">
        <v>1.5960438653706899E-3</v>
      </c>
    </row>
    <row r="324" spans="1:4">
      <c r="A324" s="5" t="s">
        <v>451</v>
      </c>
      <c r="B324" s="25">
        <v>12.1466831835076</v>
      </c>
      <c r="C324" s="24">
        <v>3.60249051505822</v>
      </c>
      <c r="D324" s="27">
        <v>7.04123592817597E-3</v>
      </c>
    </row>
    <row r="325" spans="1:4">
      <c r="A325" s="5" t="s">
        <v>396</v>
      </c>
      <c r="B325" s="25">
        <v>14.758147785137799</v>
      </c>
      <c r="C325" s="24">
        <v>3.8834397628388602</v>
      </c>
      <c r="D325" s="27">
        <v>3.08941333882762E-2</v>
      </c>
    </row>
    <row r="326" spans="1:4">
      <c r="A326" s="5" t="s">
        <v>534</v>
      </c>
      <c r="B326" s="25">
        <v>8.6989391729574592</v>
      </c>
      <c r="C326" s="24">
        <v>3.1208394764523799</v>
      </c>
      <c r="D326" s="27">
        <v>3.6454687533273203E-2</v>
      </c>
    </row>
    <row r="327" spans="1:4">
      <c r="A327" s="5" t="s">
        <v>454</v>
      </c>
      <c r="B327" s="25">
        <v>11.9849618617292</v>
      </c>
      <c r="C327" s="24">
        <v>3.5831534129706299</v>
      </c>
      <c r="D327" s="27">
        <v>4.6641460306477901E-2</v>
      </c>
    </row>
    <row r="328" spans="1:4">
      <c r="A328" s="5" t="s">
        <v>277</v>
      </c>
      <c r="B328" s="25">
        <v>21.1951590494592</v>
      </c>
      <c r="C328" s="24">
        <v>4.4056628873716699</v>
      </c>
      <c r="D328" s="27">
        <v>9.3891173620119905E-3</v>
      </c>
    </row>
    <row r="329" spans="1:4">
      <c r="A329" s="5" t="s">
        <v>408</v>
      </c>
      <c r="B329" s="25">
        <v>13.8447720304464</v>
      </c>
      <c r="C329" s="24">
        <v>3.79126939321104</v>
      </c>
      <c r="D329" s="27">
        <v>2.20520378193453E-2</v>
      </c>
    </row>
    <row r="330" spans="1:4">
      <c r="A330" s="5" t="s">
        <v>93</v>
      </c>
      <c r="B330" s="25">
        <v>98.249945579442397</v>
      </c>
      <c r="C330" s="24">
        <v>6.6183847031513299</v>
      </c>
      <c r="D330" s="27">
        <v>2.74562117284538E-5</v>
      </c>
    </row>
    <row r="331" spans="1:4">
      <c r="A331" s="5" t="s">
        <v>134</v>
      </c>
      <c r="B331" s="25">
        <v>51.2899032634352</v>
      </c>
      <c r="C331" s="24">
        <v>5.6806029451752202</v>
      </c>
      <c r="D331" s="27">
        <v>4.2134937746364898E-2</v>
      </c>
    </row>
    <row r="332" spans="1:4">
      <c r="A332" s="5" t="s">
        <v>97</v>
      </c>
      <c r="B332" s="25">
        <v>86.116872249233793</v>
      </c>
      <c r="C332" s="24">
        <v>6.4282240168952596</v>
      </c>
      <c r="D332" s="27">
        <v>2.1285184342281199E-4</v>
      </c>
    </row>
    <row r="333" spans="1:4">
      <c r="A333" s="5" t="s">
        <v>540</v>
      </c>
      <c r="B333" s="25">
        <v>8.2301774174375595</v>
      </c>
      <c r="C333" s="24">
        <v>3.0409235310719902</v>
      </c>
      <c r="D333" s="27">
        <v>4.0582219911479901E-2</v>
      </c>
    </row>
    <row r="334" spans="1:4">
      <c r="A334" s="5" t="s">
        <v>172</v>
      </c>
      <c r="B334" s="25">
        <v>36.935209803412199</v>
      </c>
      <c r="C334" s="24">
        <v>5.2069248675157898</v>
      </c>
      <c r="D334" s="27">
        <v>6.7584213099672902E-3</v>
      </c>
    </row>
    <row r="335" spans="1:4">
      <c r="A335" s="5" t="s">
        <v>537</v>
      </c>
      <c r="B335" s="25">
        <v>8.4875433153206004</v>
      </c>
      <c r="C335" s="24">
        <v>3.0853470320246799</v>
      </c>
      <c r="D335" s="27">
        <v>4.4488892005256804E-3</v>
      </c>
    </row>
    <row r="336" spans="1:4">
      <c r="A336" s="5" t="s">
        <v>214</v>
      </c>
      <c r="B336" s="25">
        <v>28.676049572553602</v>
      </c>
      <c r="C336" s="24">
        <v>4.8417743861993197</v>
      </c>
      <c r="D336" s="27">
        <v>6.4652949950163999E-3</v>
      </c>
    </row>
    <row r="337" spans="1:4">
      <c r="A337" s="5" t="s">
        <v>243</v>
      </c>
      <c r="B337" s="25">
        <v>24.3412272388681</v>
      </c>
      <c r="C337" s="24">
        <v>4.6053300027415798</v>
      </c>
      <c r="D337" s="27">
        <v>7.4560143842187197E-3</v>
      </c>
    </row>
    <row r="338" spans="1:4">
      <c r="A338" s="5" t="s">
        <v>524</v>
      </c>
      <c r="B338" s="25">
        <v>9.3493291024930301</v>
      </c>
      <c r="C338" s="24">
        <v>3.22486284251544</v>
      </c>
      <c r="D338" s="27">
        <v>3.3171722036622601E-2</v>
      </c>
    </row>
    <row r="339" spans="1:4">
      <c r="A339" s="5" t="s">
        <v>347</v>
      </c>
      <c r="B339" s="25">
        <v>17.227015225544399</v>
      </c>
      <c r="C339" s="24">
        <v>4.1066008549339399</v>
      </c>
      <c r="D339" s="27">
        <v>3.72206001958275E-2</v>
      </c>
    </row>
    <row r="340" spans="1:4">
      <c r="A340" s="5" t="s">
        <v>139</v>
      </c>
      <c r="B340" s="25">
        <v>50.4672094278204</v>
      </c>
      <c r="C340" s="24">
        <v>5.6572744102546402</v>
      </c>
      <c r="D340" s="27">
        <v>1.09694879433938E-3</v>
      </c>
    </row>
    <row r="341" spans="1:4">
      <c r="A341" s="5" t="s">
        <v>100</v>
      </c>
      <c r="B341" s="25">
        <v>83.176284134056004</v>
      </c>
      <c r="C341" s="24">
        <v>6.3781003295095804</v>
      </c>
      <c r="D341" s="27">
        <v>4.7193237108410002E-4</v>
      </c>
    </row>
    <row r="342" spans="1:4">
      <c r="A342" s="5" t="s">
        <v>458</v>
      </c>
      <c r="B342" s="25">
        <v>11.790848450691101</v>
      </c>
      <c r="C342" s="24">
        <v>3.5595956309796599</v>
      </c>
      <c r="D342" s="27">
        <v>9.8116041305040796E-3</v>
      </c>
    </row>
    <row r="343" spans="1:4">
      <c r="A343" s="5" t="s">
        <v>429</v>
      </c>
      <c r="B343" s="25">
        <v>13.234300682661001</v>
      </c>
      <c r="C343" s="24">
        <v>3.7262100578874802</v>
      </c>
      <c r="D343" s="27">
        <v>4.4952640406767302E-2</v>
      </c>
    </row>
    <row r="344" spans="1:4">
      <c r="A344" s="5" t="s">
        <v>373</v>
      </c>
      <c r="B344" s="25">
        <v>16.001040466499798</v>
      </c>
      <c r="C344" s="24">
        <v>4.0000938141909197</v>
      </c>
      <c r="D344" s="27">
        <v>8.5606504022164697E-3</v>
      </c>
    </row>
    <row r="345" spans="1:4">
      <c r="A345" s="5" t="s">
        <v>156</v>
      </c>
      <c r="B345" s="25">
        <v>39.769905626308699</v>
      </c>
      <c r="C345" s="24">
        <v>5.31360523352991</v>
      </c>
      <c r="D345" s="27">
        <v>5.6475463121495499E-3</v>
      </c>
    </row>
    <row r="346" spans="1:4">
      <c r="A346" s="5" t="s">
        <v>443</v>
      </c>
      <c r="B346" s="25">
        <v>12.5336397353083</v>
      </c>
      <c r="C346" s="24">
        <v>3.64773352515475</v>
      </c>
      <c r="D346" s="27">
        <v>2.7381501497272101E-2</v>
      </c>
    </row>
    <row r="347" spans="1:4">
      <c r="A347" s="5" t="s">
        <v>281</v>
      </c>
      <c r="B347" s="25">
        <v>21.1048741886103</v>
      </c>
      <c r="C347" s="24">
        <v>4.3995043239456297</v>
      </c>
      <c r="D347" s="27">
        <v>1.0370134510265999E-2</v>
      </c>
    </row>
    <row r="348" spans="1:4">
      <c r="A348" s="5" t="s">
        <v>142</v>
      </c>
      <c r="B348" s="25">
        <v>49.039250656170502</v>
      </c>
      <c r="C348" s="24">
        <v>5.6158650289958603</v>
      </c>
      <c r="D348" s="27">
        <v>1.92792647432252E-4</v>
      </c>
    </row>
    <row r="349" spans="1:4">
      <c r="A349" s="5" t="s">
        <v>76</v>
      </c>
      <c r="B349" s="25">
        <v>447.68969026722402</v>
      </c>
      <c r="C349" s="24">
        <v>8.8063552849390998</v>
      </c>
      <c r="D349" s="27">
        <v>2.52863364297903E-7</v>
      </c>
    </row>
    <row r="350" spans="1:4">
      <c r="A350" s="5" t="s">
        <v>262</v>
      </c>
      <c r="B350" s="25">
        <v>22.434821654960501</v>
      </c>
      <c r="C350" s="24">
        <v>4.4876678102799703</v>
      </c>
      <c r="D350" s="27">
        <v>2.0566716860088301E-2</v>
      </c>
    </row>
    <row r="351" spans="1:4">
      <c r="A351" s="5" t="s">
        <v>187</v>
      </c>
      <c r="B351" s="25">
        <v>33.2872585117847</v>
      </c>
      <c r="C351" s="24">
        <v>5.0568981520787304</v>
      </c>
      <c r="D351" s="27">
        <v>7.13556857481552E-3</v>
      </c>
    </row>
    <row r="352" spans="1:4">
      <c r="A352" s="5" t="s">
        <v>384</v>
      </c>
      <c r="B352" s="25">
        <v>15.3621329680106</v>
      </c>
      <c r="C352" s="24">
        <v>3.9413066370357299</v>
      </c>
      <c r="D352" s="27">
        <v>4.0582219911479901E-2</v>
      </c>
    </row>
    <row r="353" spans="1:4">
      <c r="A353" s="5" t="s">
        <v>175</v>
      </c>
      <c r="B353" s="25">
        <v>36.383323929816598</v>
      </c>
      <c r="C353" s="24">
        <v>5.18520544650801</v>
      </c>
      <c r="D353" s="27">
        <v>9.2320087329981308E-3</v>
      </c>
    </row>
    <row r="354" spans="1:4">
      <c r="A354" s="5" t="s">
        <v>581</v>
      </c>
      <c r="B354" s="25">
        <v>6.6452944512756398</v>
      </c>
      <c r="C354" s="24">
        <v>2.7323331263612798</v>
      </c>
      <c r="D354" s="27">
        <v>1.6825610515485302E-2</v>
      </c>
    </row>
    <row r="355" spans="1:4">
      <c r="A355" s="5" t="s">
        <v>462</v>
      </c>
      <c r="B355" s="25">
        <v>11.6261640318462</v>
      </c>
      <c r="C355" s="24">
        <v>3.5393032634865</v>
      </c>
      <c r="D355" s="27">
        <v>1.2245418408835E-2</v>
      </c>
    </row>
    <row r="356" spans="1:4">
      <c r="A356" s="5" t="s">
        <v>117</v>
      </c>
      <c r="B356" s="25">
        <v>64.5799412626926</v>
      </c>
      <c r="C356" s="24">
        <v>6.01301422366737</v>
      </c>
      <c r="D356" s="27">
        <v>1.59865807241303E-3</v>
      </c>
    </row>
    <row r="357" spans="1:4">
      <c r="A357" s="5" t="s">
        <v>292</v>
      </c>
      <c r="B357" s="25">
        <v>20.307751273187101</v>
      </c>
      <c r="C357" s="24">
        <v>4.3439585902262401</v>
      </c>
      <c r="D357" s="27">
        <v>2.56121168886062E-2</v>
      </c>
    </row>
    <row r="358" spans="1:4">
      <c r="A358" s="5" t="s">
        <v>125</v>
      </c>
      <c r="B358" s="25">
        <v>55.984977918067699</v>
      </c>
      <c r="C358" s="24">
        <v>5.8069678650854897</v>
      </c>
      <c r="D358" s="27">
        <v>2.7673507139236398E-3</v>
      </c>
    </row>
    <row r="359" spans="1:4">
      <c r="A359" s="5" t="s">
        <v>497</v>
      </c>
      <c r="B359" s="25">
        <v>10.3441259769605</v>
      </c>
      <c r="C359" s="24">
        <v>3.3707398452592998</v>
      </c>
      <c r="D359" s="27">
        <v>1.68812092810957E-2</v>
      </c>
    </row>
    <row r="360" spans="1:4">
      <c r="A360" s="5" t="s">
        <v>188</v>
      </c>
      <c r="B360" s="25">
        <v>33.265973246497602</v>
      </c>
      <c r="C360" s="24">
        <v>5.0559753374562302</v>
      </c>
      <c r="D360" s="27">
        <v>7.9962260555401406E-3</v>
      </c>
    </row>
    <row r="361" spans="1:4">
      <c r="A361" s="5" t="s">
        <v>120</v>
      </c>
      <c r="B361" s="25">
        <v>63.475683818855302</v>
      </c>
      <c r="C361" s="24">
        <v>5.9881321268910197</v>
      </c>
      <c r="D361" s="27">
        <v>8.7015765828145697E-5</v>
      </c>
    </row>
    <row r="362" spans="1:4">
      <c r="A362" s="5" t="s">
        <v>274</v>
      </c>
      <c r="B362" s="25">
        <v>21.392486530989299</v>
      </c>
      <c r="C362" s="24">
        <v>4.4190322771302002</v>
      </c>
      <c r="D362" s="27">
        <v>1.23571265585566E-2</v>
      </c>
    </row>
    <row r="363" spans="1:4">
      <c r="A363" s="5" t="s">
        <v>413</v>
      </c>
      <c r="B363" s="25">
        <v>13.711855352201001</v>
      </c>
      <c r="C363" s="24">
        <v>3.77735189038951</v>
      </c>
      <c r="D363" s="27">
        <v>3.4049075548888202E-3</v>
      </c>
    </row>
    <row r="364" spans="1:4">
      <c r="A364" s="5" t="s">
        <v>616</v>
      </c>
      <c r="B364" s="25">
        <v>4.1204931046382098</v>
      </c>
      <c r="C364" s="24">
        <v>2.0428169968860299</v>
      </c>
      <c r="D364" s="27">
        <v>4.2830650717408797E-2</v>
      </c>
    </row>
    <row r="365" spans="1:4">
      <c r="A365" s="5" t="s">
        <v>311</v>
      </c>
      <c r="B365" s="25">
        <v>18.9807476472979</v>
      </c>
      <c r="C365" s="24">
        <v>4.2464649157925001</v>
      </c>
      <c r="D365" s="27">
        <v>1.5521178385768599E-2</v>
      </c>
    </row>
    <row r="366" spans="1:4">
      <c r="A366" s="5" t="s">
        <v>389</v>
      </c>
      <c r="B366" s="25">
        <v>15.106875747385599</v>
      </c>
      <c r="C366" s="24">
        <v>3.9171334225110201</v>
      </c>
      <c r="D366" s="27">
        <v>4.6028082496706599E-3</v>
      </c>
    </row>
    <row r="367" spans="1:4">
      <c r="A367" s="5" t="s">
        <v>161</v>
      </c>
      <c r="B367" s="25">
        <v>38.687341167110297</v>
      </c>
      <c r="C367" s="24">
        <v>5.2737896761669596</v>
      </c>
      <c r="D367" s="27">
        <v>5.7123723127033095E-4</v>
      </c>
    </row>
    <row r="368" spans="1:4">
      <c r="A368" s="5" t="s">
        <v>183</v>
      </c>
      <c r="B368" s="25">
        <v>34.239423753681102</v>
      </c>
      <c r="C368" s="24">
        <v>5.0975865164073104</v>
      </c>
      <c r="D368" s="27">
        <v>1.5726153463082999E-5</v>
      </c>
    </row>
    <row r="369" spans="1:4">
      <c r="A369" s="5" t="s">
        <v>465</v>
      </c>
      <c r="B369" s="25">
        <v>11.5005377604174</v>
      </c>
      <c r="C369" s="24">
        <v>3.5236294174612302</v>
      </c>
      <c r="D369" s="27">
        <v>4.1820056522623897E-2</v>
      </c>
    </row>
    <row r="370" spans="1:4">
      <c r="A370" s="5" t="s">
        <v>419</v>
      </c>
      <c r="B370" s="25">
        <v>13.5216193666545</v>
      </c>
      <c r="C370" s="24">
        <v>3.7571960358817198</v>
      </c>
      <c r="D370" s="27">
        <v>2.0411521766943799E-2</v>
      </c>
    </row>
    <row r="371" spans="1:4">
      <c r="A371" s="5" t="s">
        <v>267</v>
      </c>
      <c r="B371" s="25">
        <v>21.7854370156786</v>
      </c>
      <c r="C371" s="24">
        <v>4.4452921488808004</v>
      </c>
      <c r="D371" s="27">
        <v>1.44199401325907E-2</v>
      </c>
    </row>
    <row r="372" spans="1:4">
      <c r="A372" s="5" t="s">
        <v>445</v>
      </c>
      <c r="B372" s="25">
        <v>12.482713619218799</v>
      </c>
      <c r="C372" s="24">
        <v>3.6418596909004899</v>
      </c>
      <c r="D372" s="27">
        <v>3.9881011312441303E-2</v>
      </c>
    </row>
    <row r="373" spans="1:4">
      <c r="A373" s="5" t="s">
        <v>273</v>
      </c>
      <c r="B373" s="25">
        <v>21.412461969102701</v>
      </c>
      <c r="C373" s="24">
        <v>4.4203787788131796</v>
      </c>
      <c r="D373" s="27">
        <v>7.6178672643731297E-3</v>
      </c>
    </row>
    <row r="374" spans="1:4">
      <c r="A374" s="5" t="s">
        <v>288</v>
      </c>
      <c r="B374" s="25">
        <v>20.3653066170017</v>
      </c>
      <c r="C374" s="24">
        <v>4.3480416303923404</v>
      </c>
      <c r="D374" s="27">
        <v>6.6602826504286597E-3</v>
      </c>
    </row>
    <row r="375" spans="1:4">
      <c r="A375" s="5" t="s">
        <v>459</v>
      </c>
      <c r="B375" s="25">
        <v>11.756550770859199</v>
      </c>
      <c r="C375" s="24">
        <v>3.5553929479458999</v>
      </c>
      <c r="D375" s="27">
        <v>1.27005799422604E-2</v>
      </c>
    </row>
    <row r="376" spans="1:4">
      <c r="A376" s="5" t="s">
        <v>208</v>
      </c>
      <c r="B376" s="25">
        <v>29.432038038033198</v>
      </c>
      <c r="C376" s="24">
        <v>4.87931554085446</v>
      </c>
      <c r="D376" s="27">
        <v>1.6668790431888601E-3</v>
      </c>
    </row>
    <row r="377" spans="1:4">
      <c r="A377" s="5" t="s">
        <v>285</v>
      </c>
      <c r="B377" s="25">
        <v>20.753412004701101</v>
      </c>
      <c r="C377" s="24">
        <v>4.3752766399056897</v>
      </c>
      <c r="D377" s="27">
        <v>2.6720036910780902E-3</v>
      </c>
    </row>
    <row r="378" spans="1:4">
      <c r="A378" s="5" t="s">
        <v>200</v>
      </c>
      <c r="B378" s="25">
        <v>30.9898082715345</v>
      </c>
      <c r="C378" s="24">
        <v>4.95372192413992</v>
      </c>
      <c r="D378" s="27">
        <v>3.6628807404964201E-3</v>
      </c>
    </row>
    <row r="379" spans="1:4">
      <c r="A379" s="5" t="s">
        <v>177</v>
      </c>
      <c r="B379" s="25">
        <v>35.9806539032625</v>
      </c>
      <c r="C379" s="24">
        <v>5.1691495008881398</v>
      </c>
      <c r="D379" s="27">
        <v>3.4747981412903998E-3</v>
      </c>
    </row>
    <row r="380" spans="1:4">
      <c r="A380" s="5" t="s">
        <v>215</v>
      </c>
      <c r="B380" s="25">
        <v>28.5996569193195</v>
      </c>
      <c r="C380" s="24">
        <v>4.8379259354656696</v>
      </c>
      <c r="D380" s="27">
        <v>2.8145484074252301E-2</v>
      </c>
    </row>
    <row r="381" spans="1:4">
      <c r="A381" s="5" t="s">
        <v>128</v>
      </c>
      <c r="B381" s="25">
        <v>54.493854403585203</v>
      </c>
      <c r="C381" s="24">
        <v>5.7680216326411404</v>
      </c>
      <c r="D381" s="27">
        <v>3.7551903906387702E-4</v>
      </c>
    </row>
    <row r="382" spans="1:4">
      <c r="A382" s="5" t="s">
        <v>84</v>
      </c>
      <c r="B382" s="25">
        <v>141.11486307468601</v>
      </c>
      <c r="C382" s="24">
        <v>7.1407261391192201</v>
      </c>
      <c r="D382" s="27">
        <v>1.20423261738564E-6</v>
      </c>
    </row>
    <row r="383" spans="1:4">
      <c r="A383" s="5" t="s">
        <v>80</v>
      </c>
      <c r="B383" s="25">
        <v>248.506858248649</v>
      </c>
      <c r="C383" s="24">
        <v>7.9571418573561798</v>
      </c>
      <c r="D383" s="27">
        <v>1.20423261738564E-6</v>
      </c>
    </row>
    <row r="384" spans="1:4">
      <c r="A384" s="5" t="s">
        <v>261</v>
      </c>
      <c r="B384" s="25">
        <v>22.5240522166925</v>
      </c>
      <c r="C384" s="24">
        <v>4.4933944954413603</v>
      </c>
      <c r="D384" s="27">
        <v>3.4875419716835901E-2</v>
      </c>
    </row>
    <row r="385" spans="1:4">
      <c r="A385" s="5" t="s">
        <v>393</v>
      </c>
      <c r="B385" s="25">
        <v>14.7718929714136</v>
      </c>
      <c r="C385" s="24">
        <v>3.8847828096481698</v>
      </c>
      <c r="D385" s="27">
        <v>3.59666417081448E-2</v>
      </c>
    </row>
    <row r="386" spans="1:4">
      <c r="A386" s="5" t="s">
        <v>287</v>
      </c>
      <c r="B386" s="25">
        <v>20.425062366732099</v>
      </c>
      <c r="C386" s="24">
        <v>4.3522685784498902</v>
      </c>
      <c r="D386" s="27">
        <v>1.4327295873842899E-2</v>
      </c>
    </row>
    <row r="387" spans="1:4">
      <c r="A387" s="5" t="s">
        <v>239</v>
      </c>
      <c r="B387" s="25">
        <v>24.976778858175901</v>
      </c>
      <c r="C387" s="24">
        <v>4.6425155259972799</v>
      </c>
      <c r="D387" s="27">
        <v>6.7635999695101296E-3</v>
      </c>
    </row>
    <row r="388" spans="1:4">
      <c r="A388" s="5" t="s">
        <v>559</v>
      </c>
      <c r="B388" s="25">
        <v>7.2437593909364804</v>
      </c>
      <c r="C388" s="24">
        <v>2.8567386264554302</v>
      </c>
      <c r="D388" s="27">
        <v>2.8657094718065899E-2</v>
      </c>
    </row>
    <row r="389" spans="1:4">
      <c r="A389" s="5" t="s">
        <v>113</v>
      </c>
      <c r="B389" s="25">
        <v>70.167277009247996</v>
      </c>
      <c r="C389" s="24">
        <v>6.1327264715288798</v>
      </c>
      <c r="D389" s="27">
        <v>1.92792647432252E-4</v>
      </c>
    </row>
    <row r="390" spans="1:4">
      <c r="A390" s="5" t="s">
        <v>345</v>
      </c>
      <c r="B390" s="25">
        <v>17.385012143003699</v>
      </c>
      <c r="C390" s="24">
        <v>4.1197721696402798</v>
      </c>
      <c r="D390" s="27">
        <v>3.2796635727643602E-3</v>
      </c>
    </row>
    <row r="391" spans="1:4">
      <c r="A391" s="5" t="s">
        <v>352</v>
      </c>
      <c r="B391" s="25">
        <v>17.118488522711601</v>
      </c>
      <c r="C391" s="24">
        <v>4.09748341946207</v>
      </c>
      <c r="D391" s="27">
        <v>4.7671954019128503E-3</v>
      </c>
    </row>
    <row r="392" spans="1:4">
      <c r="A392" s="5" t="s">
        <v>171</v>
      </c>
      <c r="B392" s="25">
        <v>37.010162698482603</v>
      </c>
      <c r="C392" s="24">
        <v>5.2098495726972898</v>
      </c>
      <c r="D392" s="27">
        <v>4.03218340325231E-3</v>
      </c>
    </row>
    <row r="393" spans="1:4">
      <c r="A393" s="5" t="s">
        <v>108</v>
      </c>
      <c r="B393" s="25">
        <v>75.140712495923097</v>
      </c>
      <c r="C393" s="24">
        <v>6.2315228907906803</v>
      </c>
      <c r="D393" s="27">
        <v>1.47039149450228E-3</v>
      </c>
    </row>
    <row r="394" spans="1:4">
      <c r="A394" s="5" t="s">
        <v>269</v>
      </c>
      <c r="B394" s="25">
        <v>21.687653241095699</v>
      </c>
      <c r="C394" s="24">
        <v>4.4388020464405198</v>
      </c>
      <c r="D394" s="27">
        <v>1.02639769959488E-2</v>
      </c>
    </row>
    <row r="395" spans="1:4">
      <c r="A395" s="5" t="s">
        <v>428</v>
      </c>
      <c r="B395" s="25">
        <v>13.240152445930301</v>
      </c>
      <c r="C395" s="24">
        <v>3.7268478281897099</v>
      </c>
      <c r="D395" s="27">
        <v>3.1754088426262102E-2</v>
      </c>
    </row>
    <row r="396" spans="1:4">
      <c r="A396" s="5" t="s">
        <v>198</v>
      </c>
      <c r="B396" s="25">
        <v>31.503363787265201</v>
      </c>
      <c r="C396" s="24">
        <v>4.97743397620183</v>
      </c>
      <c r="D396" s="27">
        <v>3.8708508910034502E-3</v>
      </c>
    </row>
    <row r="397" spans="1:4">
      <c r="A397" s="5" t="s">
        <v>444</v>
      </c>
      <c r="B397" s="25">
        <v>12.514150596093501</v>
      </c>
      <c r="C397" s="24">
        <v>3.6454884656266602</v>
      </c>
      <c r="D397" s="27">
        <v>3.0951318052491301E-2</v>
      </c>
    </row>
    <row r="398" spans="1:4">
      <c r="A398" s="5" t="s">
        <v>418</v>
      </c>
      <c r="B398" s="25">
        <v>13.5389095030033</v>
      </c>
      <c r="C398" s="24">
        <v>3.7590396360183802</v>
      </c>
      <c r="D398" s="27">
        <v>3.1126260689056301E-2</v>
      </c>
    </row>
    <row r="399" spans="1:4">
      <c r="A399" s="5" t="s">
        <v>455</v>
      </c>
      <c r="B399" s="25">
        <v>11.91314412855</v>
      </c>
      <c r="C399" s="24">
        <v>3.5744823158172698</v>
      </c>
      <c r="D399" s="27">
        <v>1.68812092810957E-2</v>
      </c>
    </row>
    <row r="400" spans="1:4">
      <c r="A400" s="5" t="s">
        <v>317</v>
      </c>
      <c r="B400" s="25">
        <v>18.646897656667001</v>
      </c>
      <c r="C400" s="24">
        <v>4.2208637195961796</v>
      </c>
      <c r="D400" s="27">
        <v>1.9385088941027102E-2</v>
      </c>
    </row>
    <row r="401" spans="1:4">
      <c r="A401" s="5" t="s">
        <v>291</v>
      </c>
      <c r="B401" s="25">
        <v>20.335388510436001</v>
      </c>
      <c r="C401" s="24">
        <v>4.3459206488408402</v>
      </c>
      <c r="D401" s="27">
        <v>8.4022655837400692E-3</v>
      </c>
    </row>
    <row r="402" spans="1:4">
      <c r="A402" s="5" t="s">
        <v>598</v>
      </c>
      <c r="B402" s="25">
        <v>5.5808317660477904</v>
      </c>
      <c r="C402" s="24">
        <v>2.4804801570589698</v>
      </c>
      <c r="D402" s="27">
        <v>3.5317239437015299E-2</v>
      </c>
    </row>
    <row r="403" spans="1:4">
      <c r="A403" s="5" t="s">
        <v>542</v>
      </c>
      <c r="B403" s="25">
        <v>8.1721385618496303</v>
      </c>
      <c r="C403" s="24">
        <v>3.03071366574498</v>
      </c>
      <c r="D403" s="27">
        <v>3.8367490531271801E-2</v>
      </c>
    </row>
    <row r="404" spans="1:4">
      <c r="A404" s="5" t="s">
        <v>452</v>
      </c>
      <c r="B404" s="25">
        <v>12.038642771651199</v>
      </c>
      <c r="C404" s="24">
        <v>3.5896008477009702</v>
      </c>
      <c r="D404" s="27">
        <v>3.72206001958275E-2</v>
      </c>
    </row>
    <row r="405" spans="1:4">
      <c r="A405" s="5" t="s">
        <v>207</v>
      </c>
      <c r="B405" s="25">
        <v>29.654772100210401</v>
      </c>
      <c r="C405" s="24">
        <v>4.89019237946742</v>
      </c>
      <c r="D405" s="27">
        <v>4.8675833302811904E-3</v>
      </c>
    </row>
    <row r="406" spans="1:4">
      <c r="A406" s="5" t="s">
        <v>469</v>
      </c>
      <c r="B406" s="25">
        <v>11.421778948235801</v>
      </c>
      <c r="C406" s="24">
        <v>3.51371546361983</v>
      </c>
      <c r="D406" s="27">
        <v>2.3388058435769001E-2</v>
      </c>
    </row>
    <row r="407" spans="1:4">
      <c r="A407" s="5" t="s">
        <v>127</v>
      </c>
      <c r="B407" s="25">
        <v>55.872468685155901</v>
      </c>
      <c r="C407" s="24">
        <v>5.8040656610384103</v>
      </c>
      <c r="D407" s="27">
        <v>2.6580539873568198E-4</v>
      </c>
    </row>
    <row r="408" spans="1:4">
      <c r="A408" s="5" t="s">
        <v>591</v>
      </c>
      <c r="B408" s="25">
        <v>5.9412504329904596</v>
      </c>
      <c r="C408" s="24">
        <v>2.57076660166932</v>
      </c>
      <c r="D408" s="27">
        <v>7.9962260555401406E-3</v>
      </c>
    </row>
    <row r="409" spans="1:4">
      <c r="A409" s="5" t="s">
        <v>386</v>
      </c>
      <c r="B409" s="25">
        <v>15.265319145252199</v>
      </c>
      <c r="C409" s="24">
        <v>3.9321858465322599</v>
      </c>
      <c r="D409" s="27">
        <v>4.24364560272983E-2</v>
      </c>
    </row>
    <row r="410" spans="1:4">
      <c r="A410" s="5" t="s">
        <v>236</v>
      </c>
      <c r="B410" s="25">
        <v>25.138536206927601</v>
      </c>
      <c r="C410" s="24">
        <v>4.6518287403303704</v>
      </c>
      <c r="D410" s="27">
        <v>1.14584570917556E-2</v>
      </c>
    </row>
    <row r="411" spans="1:4">
      <c r="A411" s="5" t="s">
        <v>535</v>
      </c>
      <c r="B411" s="25">
        <v>8.6139958299228407</v>
      </c>
      <c r="C411" s="24">
        <v>3.1066826251642699</v>
      </c>
      <c r="D411" s="27">
        <v>2.31383722568041E-2</v>
      </c>
    </row>
    <row r="412" spans="1:4">
      <c r="A412" s="5" t="s">
        <v>159</v>
      </c>
      <c r="B412" s="25">
        <v>38.9499055714926</v>
      </c>
      <c r="C412" s="24">
        <v>5.2835479255695699</v>
      </c>
      <c r="D412" s="27">
        <v>6.3578083826921804E-3</v>
      </c>
    </row>
    <row r="413" spans="1:4">
      <c r="A413" s="5" t="s">
        <v>368</v>
      </c>
      <c r="B413" s="25">
        <v>16.535793191118199</v>
      </c>
      <c r="C413" s="24">
        <v>4.0475203454630497</v>
      </c>
      <c r="D413" s="27">
        <v>2.0589532858167701E-2</v>
      </c>
    </row>
    <row r="414" spans="1:4">
      <c r="A414" s="5" t="s">
        <v>222</v>
      </c>
      <c r="B414" s="25">
        <v>27.561288001296401</v>
      </c>
      <c r="C414" s="24">
        <v>4.7845714049057504</v>
      </c>
      <c r="D414" s="27">
        <v>5.6475463121495499E-3</v>
      </c>
    </row>
    <row r="415" spans="1:4">
      <c r="A415" s="5" t="s">
        <v>86</v>
      </c>
      <c r="B415" s="25">
        <v>131.25659098342001</v>
      </c>
      <c r="C415" s="24">
        <v>7.0362460585752098</v>
      </c>
      <c r="D415" s="27">
        <v>3.9515389223874102E-5</v>
      </c>
    </row>
    <row r="416" spans="1:4">
      <c r="A416" s="5" t="s">
        <v>478</v>
      </c>
      <c r="B416" s="25">
        <v>11.092570074003</v>
      </c>
      <c r="C416" s="24">
        <v>3.4715217618699099</v>
      </c>
      <c r="D416" s="27">
        <v>4.2134937746364898E-2</v>
      </c>
    </row>
    <row r="417" spans="1:4">
      <c r="A417" s="5" t="s">
        <v>574</v>
      </c>
      <c r="B417" s="25">
        <v>6.7299296365424404</v>
      </c>
      <c r="C417" s="24">
        <v>2.7505914210997902</v>
      </c>
      <c r="D417" s="27">
        <v>3.3171722036622601E-2</v>
      </c>
    </row>
    <row r="418" spans="1:4">
      <c r="A418" s="5" t="s">
        <v>335</v>
      </c>
      <c r="B418" s="25">
        <v>17.905652305750198</v>
      </c>
      <c r="C418" s="24">
        <v>4.1623431721120596</v>
      </c>
      <c r="D418" s="27">
        <v>1.6673862337560699E-2</v>
      </c>
    </row>
    <row r="419" spans="1:4">
      <c r="A419" s="5" t="s">
        <v>473</v>
      </c>
      <c r="B419" s="25">
        <v>11.383089511325</v>
      </c>
      <c r="C419" s="24">
        <v>3.5088202709624299</v>
      </c>
      <c r="D419" s="27">
        <v>3.7230754835093097E-2</v>
      </c>
    </row>
    <row r="420" spans="1:4">
      <c r="A420" s="5" t="s">
        <v>398</v>
      </c>
      <c r="B420" s="25">
        <v>14.5568047663453</v>
      </c>
      <c r="C420" s="24">
        <v>3.8636218121249799</v>
      </c>
      <c r="D420" s="27">
        <v>8.4360824813927201E-3</v>
      </c>
    </row>
    <row r="421" spans="1:4">
      <c r="A421" s="5" t="s">
        <v>361</v>
      </c>
      <c r="B421" s="25">
        <v>16.711089148499401</v>
      </c>
      <c r="C421" s="24">
        <v>4.0627338592818303</v>
      </c>
      <c r="D421" s="27">
        <v>4.28848538182323E-3</v>
      </c>
    </row>
    <row r="422" spans="1:4">
      <c r="A422" s="5" t="s">
        <v>217</v>
      </c>
      <c r="B422" s="25">
        <v>27.978625440034602</v>
      </c>
      <c r="C422" s="24">
        <v>4.80625318106559</v>
      </c>
      <c r="D422" s="27">
        <v>2.9331764793093201E-3</v>
      </c>
    </row>
    <row r="423" spans="1:4">
      <c r="A423" s="5" t="s">
        <v>420</v>
      </c>
      <c r="B423" s="25">
        <v>13.5187084702657</v>
      </c>
      <c r="C423" s="24">
        <v>3.7568854230943098</v>
      </c>
      <c r="D423" s="27">
        <v>1.91875086457594E-2</v>
      </c>
    </row>
    <row r="424" spans="1:4">
      <c r="A424" s="5" t="s">
        <v>337</v>
      </c>
      <c r="B424" s="25">
        <v>17.798256939090901</v>
      </c>
      <c r="C424" s="24">
        <v>4.15366405358108</v>
      </c>
      <c r="D424" s="27">
        <v>1.26150599115545E-2</v>
      </c>
    </row>
    <row r="425" spans="1:4">
      <c r="A425" s="5" t="s">
        <v>99</v>
      </c>
      <c r="B425" s="25">
        <v>83.903060926491506</v>
      </c>
      <c r="C425" s="24">
        <v>6.3906515384835396</v>
      </c>
      <c r="D425" s="27">
        <v>4.0168030984678496E-6</v>
      </c>
    </row>
    <row r="426" spans="1:4">
      <c r="A426" s="5" t="s">
        <v>466</v>
      </c>
      <c r="B426" s="25">
        <v>11.462933122146</v>
      </c>
      <c r="C426" s="24">
        <v>3.5189043413678398</v>
      </c>
      <c r="D426" s="27">
        <v>4.6963052558844601E-2</v>
      </c>
    </row>
    <row r="427" spans="1:4">
      <c r="A427" s="5" t="s">
        <v>279</v>
      </c>
      <c r="B427" s="25">
        <v>21.141640230807099</v>
      </c>
      <c r="C427" s="24">
        <v>4.40201540448661</v>
      </c>
      <c r="D427" s="27">
        <v>7.4560143842187197E-3</v>
      </c>
    </row>
    <row r="428" spans="1:4">
      <c r="A428" s="5" t="s">
        <v>588</v>
      </c>
      <c r="B428" s="25">
        <v>6.3723245229516898</v>
      </c>
      <c r="C428" s="24">
        <v>2.6718197407695601</v>
      </c>
      <c r="D428" s="27">
        <v>1.7677879876576302E-2</v>
      </c>
    </row>
    <row r="429" spans="1:4">
      <c r="A429" s="5" t="s">
        <v>512</v>
      </c>
      <c r="B429" s="25">
        <v>9.9087224405346195</v>
      </c>
      <c r="C429" s="24">
        <v>3.3086990586710998</v>
      </c>
      <c r="D429" s="27">
        <v>3.4875419716835901E-2</v>
      </c>
    </row>
    <row r="430" spans="1:4">
      <c r="A430" s="5" t="s">
        <v>392</v>
      </c>
      <c r="B430" s="25">
        <v>14.8316604019689</v>
      </c>
      <c r="C430" s="24">
        <v>3.8906082111961702</v>
      </c>
      <c r="D430" s="27">
        <v>3.6658797609560798E-2</v>
      </c>
    </row>
    <row r="431" spans="1:4">
      <c r="A431" s="5" t="s">
        <v>250</v>
      </c>
      <c r="B431" s="25">
        <v>23.569733531844001</v>
      </c>
      <c r="C431" s="24">
        <v>4.5588635431461997</v>
      </c>
      <c r="D431" s="27">
        <v>4.28848538182323E-3</v>
      </c>
    </row>
    <row r="432" spans="1:4">
      <c r="A432" s="5" t="s">
        <v>422</v>
      </c>
      <c r="B432" s="25">
        <v>13.4462328738087</v>
      </c>
      <c r="C432" s="24">
        <v>3.74913013566047</v>
      </c>
      <c r="D432" s="27">
        <v>7.13556857481552E-3</v>
      </c>
    </row>
    <row r="433" spans="1:4">
      <c r="A433" s="5" t="s">
        <v>324</v>
      </c>
      <c r="B433" s="25">
        <v>18.460960472195701</v>
      </c>
      <c r="C433" s="24">
        <v>4.2064057092159404</v>
      </c>
      <c r="D433" s="27">
        <v>7.3114006677980096E-3</v>
      </c>
    </row>
    <row r="434" spans="1:4">
      <c r="A434" s="5" t="s">
        <v>212</v>
      </c>
      <c r="B434" s="25">
        <v>28.992183427902901</v>
      </c>
      <c r="C434" s="24">
        <v>4.8575920830638104</v>
      </c>
      <c r="D434" s="27">
        <v>1.7587140701854299E-3</v>
      </c>
    </row>
    <row r="435" spans="1:4">
      <c r="A435" s="5" t="s">
        <v>592</v>
      </c>
      <c r="B435" s="25">
        <v>5.8863619078122804</v>
      </c>
      <c r="C435" s="24">
        <v>2.5573762453967301</v>
      </c>
      <c r="D435" s="27">
        <v>4.8188753400878998E-2</v>
      </c>
    </row>
    <row r="436" spans="1:4">
      <c r="A436" s="5" t="s">
        <v>401</v>
      </c>
      <c r="B436" s="25">
        <v>14.493074187627</v>
      </c>
      <c r="C436" s="24">
        <v>3.85729173842509</v>
      </c>
      <c r="D436" s="27">
        <v>8.9516133278841701E-3</v>
      </c>
    </row>
    <row r="437" spans="1:4">
      <c r="A437" s="5" t="s">
        <v>158</v>
      </c>
      <c r="B437" s="25">
        <v>39.3833238331923</v>
      </c>
      <c r="C437" s="24">
        <v>5.2995129703549697</v>
      </c>
      <c r="D437" s="27">
        <v>6.2972777953200299E-3</v>
      </c>
    </row>
    <row r="438" spans="1:4">
      <c r="A438" s="5" t="s">
        <v>533</v>
      </c>
      <c r="B438" s="25">
        <v>8.7014146979140801</v>
      </c>
      <c r="C438" s="24">
        <v>3.1212499770237101</v>
      </c>
      <c r="D438" s="27">
        <v>3.4551856617104602E-2</v>
      </c>
    </row>
    <row r="439" spans="1:4">
      <c r="A439" s="5" t="s">
        <v>531</v>
      </c>
      <c r="B439" s="25">
        <v>8.7587422309211593</v>
      </c>
      <c r="C439" s="24">
        <v>3.1307237114366702</v>
      </c>
      <c r="D439" s="27">
        <v>2.7667706066275301E-2</v>
      </c>
    </row>
    <row r="440" spans="1:4">
      <c r="A440" s="5" t="s">
        <v>447</v>
      </c>
      <c r="B440" s="25">
        <v>12.2577139475222</v>
      </c>
      <c r="C440" s="24">
        <v>3.61561803769274</v>
      </c>
      <c r="D440" s="27">
        <v>1.05836383356966E-2</v>
      </c>
    </row>
    <row r="441" spans="1:4">
      <c r="A441" s="5" t="s">
        <v>513</v>
      </c>
      <c r="B441" s="25">
        <v>9.8472007375201294</v>
      </c>
      <c r="C441" s="24">
        <v>3.2997136681169499</v>
      </c>
      <c r="D441" s="27">
        <v>2.29796932916344E-2</v>
      </c>
    </row>
    <row r="442" spans="1:4">
      <c r="A442" s="5" t="s">
        <v>334</v>
      </c>
      <c r="B442" s="25">
        <v>17.918260272770201</v>
      </c>
      <c r="C442" s="24">
        <v>4.1633586643314899</v>
      </c>
      <c r="D442" s="27">
        <v>2.9094626882534301E-2</v>
      </c>
    </row>
    <row r="443" spans="1:4">
      <c r="A443" s="5" t="s">
        <v>96</v>
      </c>
      <c r="B443" s="25">
        <v>86.967528091184803</v>
      </c>
      <c r="C443" s="24">
        <v>6.4424049233590903</v>
      </c>
      <c r="D443" s="27">
        <v>2.3957677991762099E-4</v>
      </c>
    </row>
    <row r="444" spans="1:4">
      <c r="A444" s="5" t="s">
        <v>271</v>
      </c>
      <c r="B444" s="25">
        <v>21.5860877097785</v>
      </c>
      <c r="C444" s="24">
        <v>4.4320298860405103</v>
      </c>
      <c r="D444" s="27">
        <v>2.0589532858167701E-2</v>
      </c>
    </row>
    <row r="445" spans="1:4">
      <c r="A445" s="5" t="s">
        <v>332</v>
      </c>
      <c r="B445" s="25">
        <v>17.9353858189486</v>
      </c>
      <c r="C445" s="24">
        <v>4.1647368752035403</v>
      </c>
      <c r="D445" s="27">
        <v>1.28109825363092E-2</v>
      </c>
    </row>
    <row r="446" spans="1:4">
      <c r="A446" s="5" t="s">
        <v>523</v>
      </c>
      <c r="B446" s="25">
        <v>9.3705470824147508</v>
      </c>
      <c r="C446" s="24">
        <v>3.2281332794795699</v>
      </c>
      <c r="D446" s="27">
        <v>2.0454044469904401E-2</v>
      </c>
    </row>
    <row r="447" spans="1:4">
      <c r="A447" s="5" t="s">
        <v>263</v>
      </c>
      <c r="B447" s="25">
        <v>22.302627107013102</v>
      </c>
      <c r="C447" s="24">
        <v>4.4791417553031296</v>
      </c>
      <c r="D447" s="27">
        <v>2.99576001709929E-3</v>
      </c>
    </row>
    <row r="448" spans="1:4">
      <c r="A448" s="5" t="s">
        <v>357</v>
      </c>
      <c r="B448" s="25">
        <v>16.8136857639822</v>
      </c>
      <c r="C448" s="24">
        <v>4.0715641103926403</v>
      </c>
      <c r="D448" s="27">
        <v>2.96120614491624E-2</v>
      </c>
    </row>
    <row r="449" spans="1:4">
      <c r="A449" s="5" t="s">
        <v>406</v>
      </c>
      <c r="B449" s="25">
        <v>13.924411880999401</v>
      </c>
      <c r="C449" s="24">
        <v>3.79954448929047</v>
      </c>
      <c r="D449" s="27">
        <v>6.3301480316362404E-3</v>
      </c>
    </row>
    <row r="450" spans="1:4">
      <c r="A450" s="5" t="s">
        <v>602</v>
      </c>
      <c r="B450" s="25">
        <v>5.4758340888770602</v>
      </c>
      <c r="C450" s="24">
        <v>2.4530787353503101</v>
      </c>
      <c r="D450" s="27">
        <v>2.6501582334262499E-2</v>
      </c>
    </row>
    <row r="451" spans="1:4">
      <c r="A451" s="5" t="s">
        <v>475</v>
      </c>
      <c r="B451" s="25">
        <v>11.312130894915599</v>
      </c>
      <c r="C451" s="24">
        <v>3.49979881395504</v>
      </c>
      <c r="D451" s="27">
        <v>9.6381584216034197E-3</v>
      </c>
    </row>
    <row r="452" spans="1:4">
      <c r="A452" s="5" t="s">
        <v>448</v>
      </c>
      <c r="B452" s="25">
        <v>12.225708772686501</v>
      </c>
      <c r="C452" s="24">
        <v>3.6118462012263302</v>
      </c>
      <c r="D452" s="27">
        <v>3.07017996125378E-2</v>
      </c>
    </row>
    <row r="453" spans="1:4">
      <c r="A453" s="5" t="s">
        <v>135</v>
      </c>
      <c r="B453" s="25">
        <v>50.679530651606903</v>
      </c>
      <c r="C453" s="24">
        <v>5.6633312584794497</v>
      </c>
      <c r="D453" s="27">
        <v>5.0906935673037496E-4</v>
      </c>
    </row>
    <row r="454" spans="1:4">
      <c r="A454" s="5" t="s">
        <v>196</v>
      </c>
      <c r="B454" s="25">
        <v>32.232783371702503</v>
      </c>
      <c r="C454" s="24">
        <v>5.0104568685523097</v>
      </c>
      <c r="D454" s="27">
        <v>6.8079095026971699E-4</v>
      </c>
    </row>
    <row r="455" spans="1:4">
      <c r="A455" s="5" t="s">
        <v>470</v>
      </c>
      <c r="B455" s="25">
        <v>11.3949574990471</v>
      </c>
      <c r="C455" s="24">
        <v>3.51032363853153</v>
      </c>
      <c r="D455" s="27">
        <v>8.9516133278841701E-3</v>
      </c>
    </row>
    <row r="456" spans="1:4">
      <c r="A456" s="5" t="s">
        <v>520</v>
      </c>
      <c r="B456" s="25">
        <v>9.5522501294011093</v>
      </c>
      <c r="C456" s="24">
        <v>3.2558406146305501</v>
      </c>
      <c r="D456" s="27">
        <v>1.87491519032007E-2</v>
      </c>
    </row>
    <row r="457" spans="1:4">
      <c r="A457" s="5" t="s">
        <v>437</v>
      </c>
      <c r="B457" s="25">
        <v>12.7211143215901</v>
      </c>
      <c r="C457" s="24">
        <v>3.6691531456840698</v>
      </c>
      <c r="D457" s="27">
        <v>1.33008855921465E-2</v>
      </c>
    </row>
    <row r="458" spans="1:4">
      <c r="A458" s="5" t="s">
        <v>509</v>
      </c>
      <c r="B458" s="25">
        <v>9.9987025791599695</v>
      </c>
      <c r="C458" s="24">
        <v>3.32174090448268</v>
      </c>
      <c r="D458" s="27">
        <v>3.7336000664029402E-2</v>
      </c>
    </row>
    <row r="459" spans="1:4">
      <c r="A459" s="5" t="s">
        <v>500</v>
      </c>
      <c r="B459" s="25">
        <v>10.2545642836736</v>
      </c>
      <c r="C459" s="24">
        <v>3.3581942879105999</v>
      </c>
      <c r="D459" s="27">
        <v>2.99216392226925E-2</v>
      </c>
    </row>
    <row r="460" spans="1:4">
      <c r="A460" s="5" t="s">
        <v>585</v>
      </c>
      <c r="B460" s="25">
        <v>6.5401693830575196</v>
      </c>
      <c r="C460" s="24">
        <v>2.70932800039196</v>
      </c>
      <c r="D460" s="27">
        <v>1.28109825363092E-2</v>
      </c>
    </row>
    <row r="461" spans="1:4">
      <c r="A461" s="5" t="s">
        <v>290</v>
      </c>
      <c r="B461" s="25">
        <v>20.347390258366801</v>
      </c>
      <c r="C461" s="24">
        <v>4.3467718622165297</v>
      </c>
      <c r="D461" s="27">
        <v>1.7587140701854299E-3</v>
      </c>
    </row>
    <row r="462" spans="1:4">
      <c r="A462" s="5" t="s">
        <v>543</v>
      </c>
      <c r="B462" s="25">
        <v>8.1517998358328398</v>
      </c>
      <c r="C462" s="24">
        <v>3.0271186271420101</v>
      </c>
      <c r="D462" s="27">
        <v>3.5317239437015299E-2</v>
      </c>
    </row>
    <row r="463" spans="1:4">
      <c r="A463" s="5" t="s">
        <v>492</v>
      </c>
      <c r="B463" s="25">
        <v>10.4181481696462</v>
      </c>
      <c r="C463" s="24">
        <v>3.3810269556232302</v>
      </c>
      <c r="D463" s="27">
        <v>2.2862703937861099E-2</v>
      </c>
    </row>
    <row r="464" spans="1:4">
      <c r="A464" s="5" t="s">
        <v>90</v>
      </c>
      <c r="B464" s="25">
        <v>114.017687256301</v>
      </c>
      <c r="C464" s="24">
        <v>6.8331138329159096</v>
      </c>
      <c r="D464" s="27">
        <v>6.7555668407004495E-5</v>
      </c>
    </row>
    <row r="465" spans="1:4">
      <c r="A465" s="5" t="s">
        <v>144</v>
      </c>
      <c r="B465" s="25">
        <v>45.7590857071188</v>
      </c>
      <c r="C465" s="24">
        <v>5.5159863214140001</v>
      </c>
      <c r="D465" s="27">
        <v>1.85840338344993E-3</v>
      </c>
    </row>
    <row r="466" spans="1:4">
      <c r="A466" s="5" t="s">
        <v>225</v>
      </c>
      <c r="B466" s="25">
        <v>27.0046492302079</v>
      </c>
      <c r="C466" s="24">
        <v>4.7551359037910004</v>
      </c>
      <c r="D466" s="27">
        <v>3.3159217109605E-3</v>
      </c>
    </row>
    <row r="467" spans="1:4">
      <c r="A467" s="5" t="s">
        <v>193</v>
      </c>
      <c r="B467" s="25">
        <v>32.476705724340398</v>
      </c>
      <c r="C467" s="24">
        <v>5.0213333950154002</v>
      </c>
      <c r="D467" s="27">
        <v>2.0566716860088301E-2</v>
      </c>
    </row>
    <row r="468" spans="1:4">
      <c r="A468" s="5" t="s">
        <v>230</v>
      </c>
      <c r="B468" s="25">
        <v>25.9060205612967</v>
      </c>
      <c r="C468" s="24">
        <v>4.6952155142105303</v>
      </c>
      <c r="D468" s="27">
        <v>2.1177156761705899E-2</v>
      </c>
    </row>
    <row r="469" spans="1:4">
      <c r="A469" s="5" t="s">
        <v>181</v>
      </c>
      <c r="B469" s="25">
        <v>35.033547946183802</v>
      </c>
      <c r="C469" s="24">
        <v>5.1306651962208303</v>
      </c>
      <c r="D469" s="27">
        <v>5.1468317802246004E-3</v>
      </c>
    </row>
    <row r="470" spans="1:4">
      <c r="A470" s="5" t="s">
        <v>327</v>
      </c>
      <c r="B470" s="25">
        <v>18.261482458375401</v>
      </c>
      <c r="C470" s="24">
        <v>4.1907319822540403</v>
      </c>
      <c r="D470" s="27">
        <v>5.3341036873167103E-3</v>
      </c>
    </row>
    <row r="471" spans="1:4">
      <c r="A471" s="5" t="s">
        <v>532</v>
      </c>
      <c r="B471" s="25">
        <v>8.7565124175264799</v>
      </c>
      <c r="C471" s="24">
        <v>3.1303563812655102</v>
      </c>
      <c r="D471" s="27">
        <v>4.9271177417112601E-2</v>
      </c>
    </row>
    <row r="472" spans="1:4">
      <c r="A472" s="5" t="s">
        <v>211</v>
      </c>
      <c r="B472" s="25">
        <v>29.059275101898301</v>
      </c>
      <c r="C472" s="24">
        <v>4.8609268095600999</v>
      </c>
      <c r="D472" s="27">
        <v>7.13556857481552E-3</v>
      </c>
    </row>
    <row r="473" spans="1:4">
      <c r="A473" s="5" t="s">
        <v>599</v>
      </c>
      <c r="B473" s="25">
        <v>5.5703217198768504</v>
      </c>
      <c r="C473" s="24">
        <v>2.4777606543637001</v>
      </c>
      <c r="D473" s="27">
        <v>4.2487477748492403E-2</v>
      </c>
    </row>
    <row r="474" spans="1:4">
      <c r="A474" s="5" t="s">
        <v>471</v>
      </c>
      <c r="B474" s="25">
        <v>11.3845184298333</v>
      </c>
      <c r="C474" s="24">
        <v>3.5090013610140298</v>
      </c>
      <c r="D474" s="27">
        <v>2.5005003692048802E-2</v>
      </c>
    </row>
    <row r="475" spans="1:4">
      <c r="A475" s="5" t="s">
        <v>184</v>
      </c>
      <c r="B475" s="25">
        <v>33.819898056077697</v>
      </c>
      <c r="C475" s="24">
        <v>5.0798004059004001</v>
      </c>
      <c r="D475" s="27">
        <v>3.6628807404964201E-3</v>
      </c>
    </row>
    <row r="476" spans="1:4">
      <c r="A476" s="5" t="s">
        <v>635</v>
      </c>
      <c r="B476" s="25">
        <v>7.5846616488191803</v>
      </c>
      <c r="C476" s="24">
        <v>2.9230848233914402</v>
      </c>
      <c r="D476" s="27">
        <v>4.7206991211338201E-2</v>
      </c>
    </row>
    <row r="477" spans="1:4">
      <c r="A477" s="5" t="s">
        <v>339</v>
      </c>
      <c r="B477" s="25">
        <v>17.7087181849631</v>
      </c>
      <c r="C477" s="24">
        <v>4.1463878837629897</v>
      </c>
      <c r="D477" s="27">
        <v>1.5626106913676899E-2</v>
      </c>
    </row>
    <row r="478" spans="1:4">
      <c r="A478" s="5" t="s">
        <v>575</v>
      </c>
      <c r="B478" s="25">
        <v>6.6947263698117299</v>
      </c>
      <c r="C478" s="24">
        <v>2.7430250902048399</v>
      </c>
      <c r="D478" s="27">
        <v>1.5521178385768599E-2</v>
      </c>
    </row>
    <row r="479" spans="1:4">
      <c r="A479" s="5" t="s">
        <v>530</v>
      </c>
      <c r="B479" s="25">
        <v>8.9169520612067608</v>
      </c>
      <c r="C479" s="24">
        <v>3.1565506610854399</v>
      </c>
      <c r="D479" s="27">
        <v>3.20634897808162E-3</v>
      </c>
    </row>
    <row r="480" spans="1:4">
      <c r="A480" s="5" t="s">
        <v>489</v>
      </c>
      <c r="B480" s="25">
        <v>10.496425522640701</v>
      </c>
      <c r="C480" s="24">
        <v>3.39182620766177</v>
      </c>
      <c r="D480" s="27">
        <v>7.3690570392546495E-4</v>
      </c>
    </row>
    <row r="481" spans="1:4">
      <c r="A481" s="5" t="s">
        <v>378</v>
      </c>
      <c r="B481" s="25">
        <v>15.682995658960399</v>
      </c>
      <c r="C481" s="24">
        <v>3.9711292544385399</v>
      </c>
      <c r="D481" s="27">
        <v>1.2245418408835E-2</v>
      </c>
    </row>
    <row r="482" spans="1:4">
      <c r="A482" s="5" t="s">
        <v>522</v>
      </c>
      <c r="B482" s="25">
        <v>9.4355742010958394</v>
      </c>
      <c r="C482" s="24">
        <v>3.2381103155858599</v>
      </c>
      <c r="D482" s="27">
        <v>2.9062826823693402E-2</v>
      </c>
    </row>
    <row r="483" spans="1:4">
      <c r="A483" s="5" t="s">
        <v>353</v>
      </c>
      <c r="B483" s="25">
        <v>17.0489504044908</v>
      </c>
      <c r="C483" s="24">
        <v>4.09161101930711</v>
      </c>
      <c r="D483" s="27">
        <v>1.09627909914788E-2</v>
      </c>
    </row>
    <row r="484" spans="1:4">
      <c r="A484" s="5" t="s">
        <v>329</v>
      </c>
      <c r="B484" s="25">
        <v>18.0799607702447</v>
      </c>
      <c r="C484" s="24">
        <v>4.1763196422956197</v>
      </c>
      <c r="D484" s="27">
        <v>3.85502692034633E-2</v>
      </c>
    </row>
    <row r="485" spans="1:4">
      <c r="A485" s="5" t="s">
        <v>344</v>
      </c>
      <c r="B485" s="25">
        <v>17.432644553090601</v>
      </c>
      <c r="C485" s="24">
        <v>4.12371953952153</v>
      </c>
      <c r="D485" s="27">
        <v>5.8268095064306601E-3</v>
      </c>
    </row>
    <row r="486" spans="1:4">
      <c r="A486" s="5" t="s">
        <v>578</v>
      </c>
      <c r="B486" s="25">
        <v>6.6667113780773297</v>
      </c>
      <c r="C486" s="24">
        <v>2.7369752698733301</v>
      </c>
      <c r="D486" s="27">
        <v>3.72206001958275E-2</v>
      </c>
    </row>
    <row r="487" spans="1:4">
      <c r="A487" s="5" t="s">
        <v>219</v>
      </c>
      <c r="B487" s="25">
        <v>27.656090062541601</v>
      </c>
      <c r="C487" s="24">
        <v>4.78952530176963</v>
      </c>
      <c r="D487" s="27">
        <v>1.4630841576689301E-2</v>
      </c>
    </row>
    <row r="488" spans="1:4">
      <c r="A488" s="5" t="s">
        <v>205</v>
      </c>
      <c r="B488" s="25">
        <v>29.833834222299298</v>
      </c>
      <c r="C488" s="24">
        <v>4.8988774985753096</v>
      </c>
      <c r="D488" s="27">
        <v>5.7123723127033095E-4</v>
      </c>
    </row>
    <row r="489" spans="1:4">
      <c r="A489" s="5" t="s">
        <v>308</v>
      </c>
      <c r="B489" s="25">
        <v>19.1532022228585</v>
      </c>
      <c r="C489" s="24">
        <v>4.2595137113102597</v>
      </c>
      <c r="D489" s="27">
        <v>1.85927136380465E-3</v>
      </c>
    </row>
    <row r="490" spans="1:4">
      <c r="A490" s="5" t="s">
        <v>103</v>
      </c>
      <c r="B490" s="25">
        <v>81.835863541352495</v>
      </c>
      <c r="C490" s="24">
        <v>6.3546613196480903</v>
      </c>
      <c r="D490" s="27">
        <v>2.8436397928550001E-4</v>
      </c>
    </row>
    <row r="491" spans="1:4">
      <c r="A491" s="5" t="s">
        <v>375</v>
      </c>
      <c r="B491" s="25">
        <v>15.7353894282291</v>
      </c>
      <c r="C491" s="24">
        <v>3.97594097859028</v>
      </c>
      <c r="D491" s="27">
        <v>3.45146747362998E-3</v>
      </c>
    </row>
    <row r="492" spans="1:4">
      <c r="A492" s="5" t="s">
        <v>237</v>
      </c>
      <c r="B492" s="25">
        <v>25.0752252011184</v>
      </c>
      <c r="C492" s="24">
        <v>4.64819075265713</v>
      </c>
      <c r="D492" s="27">
        <v>4.76230874581237E-3</v>
      </c>
    </row>
    <row r="493" spans="1:4">
      <c r="A493" s="5" t="s">
        <v>245</v>
      </c>
      <c r="B493" s="25">
        <v>23.980443621497301</v>
      </c>
      <c r="C493" s="24">
        <v>4.58378644273935</v>
      </c>
      <c r="D493" s="27">
        <v>7.4567263317955003E-3</v>
      </c>
    </row>
    <row r="494" spans="1:4">
      <c r="A494" s="5" t="s">
        <v>162</v>
      </c>
      <c r="B494" s="25">
        <v>38.549811518674296</v>
      </c>
      <c r="C494" s="24">
        <v>5.26865190128607</v>
      </c>
      <c r="D494" s="27">
        <v>3.6286864609106398E-3</v>
      </c>
    </row>
    <row r="495" spans="1:4">
      <c r="A495" s="5" t="s">
        <v>143</v>
      </c>
      <c r="B495" s="25">
        <v>49.025659189672602</v>
      </c>
      <c r="C495" s="24">
        <v>5.6154651236378399</v>
      </c>
      <c r="D495" s="27">
        <v>1.0712431019933E-3</v>
      </c>
    </row>
    <row r="496" spans="1:4">
      <c r="A496" s="5" t="s">
        <v>131</v>
      </c>
      <c r="B496" s="25">
        <v>52.258151577397399</v>
      </c>
      <c r="C496" s="24">
        <v>5.7075841908946296</v>
      </c>
      <c r="D496" s="27">
        <v>6.7593393975292498E-4</v>
      </c>
    </row>
    <row r="497" spans="1:4">
      <c r="A497" s="5" t="s">
        <v>221</v>
      </c>
      <c r="B497" s="25">
        <v>27.607602133683699</v>
      </c>
      <c r="C497" s="24">
        <v>4.7869936825571999</v>
      </c>
      <c r="D497" s="27">
        <v>1.5783112926570501E-3</v>
      </c>
    </row>
    <row r="498" spans="1:4">
      <c r="A498" s="5" t="s">
        <v>636</v>
      </c>
      <c r="B498" s="25">
        <v>9.2791767883448895</v>
      </c>
      <c r="C498" s="24">
        <v>3.21399682086445</v>
      </c>
      <c r="D498" s="27">
        <v>2.23050909608885E-2</v>
      </c>
    </row>
    <row r="499" spans="1:4">
      <c r="A499" s="5" t="s">
        <v>338</v>
      </c>
      <c r="B499" s="25">
        <v>17.755929037947102</v>
      </c>
      <c r="C499" s="24">
        <v>4.1502289429045902</v>
      </c>
      <c r="D499" s="27">
        <v>4.0582219911479901E-2</v>
      </c>
    </row>
    <row r="500" spans="1:4">
      <c r="A500" s="5" t="s">
        <v>276</v>
      </c>
      <c r="B500" s="25">
        <v>21.293855951929299</v>
      </c>
      <c r="C500" s="24">
        <v>4.4123653156506704</v>
      </c>
      <c r="D500" s="27">
        <v>1.2722309077442E-2</v>
      </c>
    </row>
    <row r="501" spans="1:4">
      <c r="A501" s="5" t="s">
        <v>209</v>
      </c>
      <c r="B501" s="25">
        <v>29.2739841058103</v>
      </c>
      <c r="C501" s="24">
        <v>4.8715472006799496</v>
      </c>
      <c r="D501" s="27">
        <v>4.74904329459602E-3</v>
      </c>
    </row>
    <row r="502" spans="1:4">
      <c r="A502" s="5" t="s">
        <v>265</v>
      </c>
      <c r="B502" s="25">
        <v>21.880087713822899</v>
      </c>
      <c r="C502" s="24">
        <v>4.4515466165664401</v>
      </c>
      <c r="D502" s="27">
        <v>6.9876570847415397E-3</v>
      </c>
    </row>
    <row r="503" spans="1:4">
      <c r="A503" s="5" t="s">
        <v>322</v>
      </c>
      <c r="B503" s="25">
        <v>18.472544731185099</v>
      </c>
      <c r="C503" s="24">
        <v>4.2073107169292596</v>
      </c>
      <c r="D503" s="27">
        <v>2.1968432014858399E-2</v>
      </c>
    </row>
    <row r="504" spans="1:4">
      <c r="A504" s="5" t="s">
        <v>105</v>
      </c>
      <c r="B504" s="25">
        <v>77.286937415224301</v>
      </c>
      <c r="C504" s="24">
        <v>6.27215269378845</v>
      </c>
      <c r="D504" s="27">
        <v>2.1062850026618701E-2</v>
      </c>
    </row>
    <row r="505" spans="1:4">
      <c r="A505" s="5" t="s">
        <v>109</v>
      </c>
      <c r="B505" s="25">
        <v>74.366991568754102</v>
      </c>
      <c r="C505" s="24">
        <v>6.2165905056424302</v>
      </c>
      <c r="D505" s="27">
        <v>2.35866788032532E-2</v>
      </c>
    </row>
    <row r="506" spans="1:4">
      <c r="A506" s="5" t="s">
        <v>637</v>
      </c>
      <c r="B506" s="25">
        <v>9.9272348962861194</v>
      </c>
      <c r="C506" s="24">
        <v>3.3113919295427401</v>
      </c>
      <c r="D506" s="27">
        <v>1.9824604138058099E-2</v>
      </c>
    </row>
    <row r="507" spans="1:4">
      <c r="A507" s="5" t="s">
        <v>638</v>
      </c>
      <c r="B507" s="25">
        <v>5.4627091958241802</v>
      </c>
      <c r="C507" s="24">
        <v>2.449616624041</v>
      </c>
      <c r="D507" s="27">
        <v>8.9718332131158308E-3</v>
      </c>
    </row>
    <row r="508" spans="1:4">
      <c r="A508" s="5" t="s">
        <v>453</v>
      </c>
      <c r="B508" s="25">
        <v>12.033537331504</v>
      </c>
      <c r="C508" s="24">
        <v>3.5889888887291699</v>
      </c>
      <c r="D508" s="27">
        <v>1.7717125000166201E-2</v>
      </c>
    </row>
    <row r="509" spans="1:4">
      <c r="A509" s="5" t="s">
        <v>226</v>
      </c>
      <c r="B509" s="25">
        <v>26.7838938513381</v>
      </c>
      <c r="C509" s="24">
        <v>4.7432938102788</v>
      </c>
      <c r="D509" s="27">
        <v>4.9699308821134699E-3</v>
      </c>
    </row>
    <row r="510" spans="1:4">
      <c r="A510" s="5" t="s">
        <v>118</v>
      </c>
      <c r="B510" s="25">
        <v>64.344925469630397</v>
      </c>
      <c r="C510" s="24">
        <v>6.0077544703966703</v>
      </c>
      <c r="D510" s="27">
        <v>1.8061442759620299E-3</v>
      </c>
    </row>
    <row r="511" spans="1:4">
      <c r="A511" s="5" t="s">
        <v>427</v>
      </c>
      <c r="B511" s="25">
        <v>13.249626384927399</v>
      </c>
      <c r="C511" s="24">
        <v>3.7278797737924898</v>
      </c>
      <c r="D511" s="27">
        <v>6.7635999695101296E-3</v>
      </c>
    </row>
    <row r="512" spans="1:4">
      <c r="A512" s="5" t="s">
        <v>514</v>
      </c>
      <c r="B512" s="25">
        <v>9.8284554408011502</v>
      </c>
      <c r="C512" s="24">
        <v>3.2969647122952299</v>
      </c>
      <c r="D512" s="27">
        <v>3.9813865744859997E-2</v>
      </c>
    </row>
    <row r="513" spans="1:4">
      <c r="A513" s="5" t="s">
        <v>569</v>
      </c>
      <c r="B513" s="25">
        <v>6.9498689775530202</v>
      </c>
      <c r="C513" s="24">
        <v>2.7969857796755302</v>
      </c>
      <c r="D513" s="27">
        <v>1.8278789550476099E-2</v>
      </c>
    </row>
    <row r="514" spans="1:4">
      <c r="A514" s="5" t="s">
        <v>426</v>
      </c>
      <c r="B514" s="25">
        <v>13.264042029295799</v>
      </c>
      <c r="C514" s="24">
        <v>3.7294485782571098</v>
      </c>
      <c r="D514" s="27">
        <v>5.7123723127033095E-4</v>
      </c>
    </row>
    <row r="515" spans="1:4">
      <c r="A515" s="5" t="s">
        <v>136</v>
      </c>
      <c r="B515" s="25">
        <v>50.663885720670599</v>
      </c>
      <c r="C515" s="24">
        <v>5.6628858252137499</v>
      </c>
      <c r="D515" s="27">
        <v>3.12969939104357E-3</v>
      </c>
    </row>
    <row r="516" spans="1:4">
      <c r="A516" s="5" t="s">
        <v>577</v>
      </c>
      <c r="B516" s="25">
        <v>6.6764285650462902</v>
      </c>
      <c r="C516" s="24">
        <v>2.7390765653689302</v>
      </c>
      <c r="D516" s="27">
        <v>2.5851796264960401E-2</v>
      </c>
    </row>
    <row r="517" spans="1:4">
      <c r="A517" s="5" t="s">
        <v>110</v>
      </c>
      <c r="B517" s="25">
        <v>72.867359792135403</v>
      </c>
      <c r="C517" s="24">
        <v>6.1872008132644902</v>
      </c>
      <c r="D517" s="27">
        <v>1.85840338344993E-3</v>
      </c>
    </row>
    <row r="518" spans="1:4">
      <c r="A518" s="5" t="s">
        <v>539</v>
      </c>
      <c r="B518" s="25">
        <v>8.3099859538212701</v>
      </c>
      <c r="C518" s="24">
        <v>3.0548460384433298</v>
      </c>
      <c r="D518" s="27">
        <v>2.1977422613949901E-2</v>
      </c>
    </row>
    <row r="519" spans="1:4">
      <c r="A519" s="5" t="s">
        <v>346</v>
      </c>
      <c r="B519" s="25">
        <v>17.322534473540401</v>
      </c>
      <c r="C519" s="24">
        <v>4.1145781222328504</v>
      </c>
      <c r="D519" s="27">
        <v>1.7677879876576302E-2</v>
      </c>
    </row>
    <row r="520" spans="1:4">
      <c r="A520" s="5" t="s">
        <v>474</v>
      </c>
      <c r="B520" s="25">
        <v>11.3811934571642</v>
      </c>
      <c r="C520" s="24">
        <v>3.5085799446630999</v>
      </c>
      <c r="D520" s="27">
        <v>1.33273186740693E-2</v>
      </c>
    </row>
    <row r="521" spans="1:4">
      <c r="A521" s="5" t="s">
        <v>450</v>
      </c>
      <c r="B521" s="25">
        <v>12.180532284032701</v>
      </c>
      <c r="C521" s="24">
        <v>3.6065052746632298</v>
      </c>
      <c r="D521" s="27">
        <v>2.2379544595420998E-2</v>
      </c>
    </row>
    <row r="522" spans="1:4">
      <c r="A522" s="5" t="s">
        <v>204</v>
      </c>
      <c r="B522" s="25">
        <v>29.837078339938401</v>
      </c>
      <c r="C522" s="24">
        <v>4.8990343680526998</v>
      </c>
      <c r="D522" s="27">
        <v>8.4101507092233395E-4</v>
      </c>
    </row>
    <row r="523" spans="1:4">
      <c r="A523" s="5" t="s">
        <v>255</v>
      </c>
      <c r="B523" s="25">
        <v>22.974228705273699</v>
      </c>
      <c r="C523" s="24">
        <v>4.5219445228105899</v>
      </c>
      <c r="D523" s="27">
        <v>4.96751021421654E-3</v>
      </c>
    </row>
    <row r="524" spans="1:4">
      <c r="A524" s="5" t="s">
        <v>402</v>
      </c>
      <c r="B524" s="25">
        <v>14.4820610999348</v>
      </c>
      <c r="C524" s="24">
        <v>3.8561950375741101</v>
      </c>
      <c r="D524" s="27">
        <v>3.2689537271000102E-2</v>
      </c>
    </row>
    <row r="525" spans="1:4">
      <c r="A525" s="5" t="s">
        <v>555</v>
      </c>
      <c r="B525" s="25">
        <v>7.4116120808339003</v>
      </c>
      <c r="C525" s="24">
        <v>2.88978737358013</v>
      </c>
      <c r="D525" s="27">
        <v>3.2324203417200999E-2</v>
      </c>
    </row>
    <row r="526" spans="1:4">
      <c r="A526" s="5" t="s">
        <v>515</v>
      </c>
      <c r="B526" s="25">
        <v>9.7730105358164394</v>
      </c>
      <c r="C526" s="24">
        <v>3.28880304694888</v>
      </c>
      <c r="D526" s="27">
        <v>9.2251545878864905E-3</v>
      </c>
    </row>
    <row r="527" spans="1:4">
      <c r="A527" s="5" t="s">
        <v>160</v>
      </c>
      <c r="B527" s="25">
        <v>38.748269478870498</v>
      </c>
      <c r="C527" s="24">
        <v>5.2760599750806598</v>
      </c>
      <c r="D527" s="27">
        <v>3.2042153076780502E-4</v>
      </c>
    </row>
    <row r="528" spans="1:4">
      <c r="A528" s="5" t="s">
        <v>249</v>
      </c>
      <c r="B528" s="25">
        <v>23.6561055730857</v>
      </c>
      <c r="C528" s="24">
        <v>4.5641406819697004</v>
      </c>
      <c r="D528" s="27">
        <v>3.2944914395007098E-3</v>
      </c>
    </row>
    <row r="529" spans="1:4">
      <c r="A529" s="5" t="s">
        <v>430</v>
      </c>
      <c r="B529" s="25">
        <v>13.183530458623</v>
      </c>
      <c r="C529" s="24">
        <v>3.7206648607645301</v>
      </c>
      <c r="D529" s="27">
        <v>1.3001681815499501E-2</v>
      </c>
    </row>
    <row r="530" spans="1:4">
      <c r="A530" s="5" t="s">
        <v>391</v>
      </c>
      <c r="B530" s="25">
        <v>14.8882849619865</v>
      </c>
      <c r="C530" s="24">
        <v>3.89610566886499</v>
      </c>
      <c r="D530" s="27">
        <v>4.6741755748985703E-2</v>
      </c>
    </row>
    <row r="531" spans="1:4">
      <c r="A531" s="5" t="s">
        <v>545</v>
      </c>
      <c r="B531" s="25">
        <v>8.0784735377893</v>
      </c>
      <c r="C531" s="24">
        <v>3.0140827153152099</v>
      </c>
      <c r="D531" s="27">
        <v>3.4075401395186597E-2</v>
      </c>
    </row>
    <row r="532" spans="1:4">
      <c r="A532" s="5" t="s">
        <v>411</v>
      </c>
      <c r="B532" s="25">
        <v>13.7479918930712</v>
      </c>
      <c r="C532" s="24">
        <v>3.7811490009807001</v>
      </c>
      <c r="D532" s="27">
        <v>5.3051858099680098E-3</v>
      </c>
    </row>
    <row r="533" spans="1:4">
      <c r="A533" s="5" t="s">
        <v>138</v>
      </c>
      <c r="B533" s="25">
        <v>50.491230452257398</v>
      </c>
      <c r="C533" s="24">
        <v>5.65796093063922</v>
      </c>
      <c r="D533" s="27">
        <v>1.0469755482222501E-3</v>
      </c>
    </row>
    <row r="534" spans="1:4">
      <c r="A534" s="5" t="s">
        <v>91</v>
      </c>
      <c r="B534" s="25">
        <v>110.620700536895</v>
      </c>
      <c r="C534" s="24">
        <v>6.7894775732447998</v>
      </c>
      <c r="D534" s="27">
        <v>3.1087802558571801E-2</v>
      </c>
    </row>
    <row r="535" spans="1:4">
      <c r="A535" s="5" t="s">
        <v>558</v>
      </c>
      <c r="B535" s="25">
        <v>7.2584837070798098</v>
      </c>
      <c r="C535" s="24">
        <v>2.8596682015613402</v>
      </c>
      <c r="D535" s="27">
        <v>1.33126435885569E-2</v>
      </c>
    </row>
    <row r="536" spans="1:4">
      <c r="A536" s="5" t="s">
        <v>525</v>
      </c>
      <c r="B536" s="25">
        <v>9.2525912305761704</v>
      </c>
      <c r="C536" s="24">
        <v>3.2098574555728798</v>
      </c>
      <c r="D536" s="27">
        <v>2.5188125711843399E-2</v>
      </c>
    </row>
    <row r="537" spans="1:4">
      <c r="A537" s="5" t="s">
        <v>570</v>
      </c>
      <c r="B537" s="25">
        <v>6.9489643351216204</v>
      </c>
      <c r="C537" s="24">
        <v>2.79679797640858</v>
      </c>
      <c r="D537" s="27">
        <v>3.5898395758434502E-2</v>
      </c>
    </row>
    <row r="538" spans="1:4">
      <c r="A538" s="5" t="s">
        <v>613</v>
      </c>
      <c r="B538" s="25">
        <v>4.4662294634067203</v>
      </c>
      <c r="C538" s="24">
        <v>2.1590573750329001</v>
      </c>
      <c r="D538" s="27">
        <v>2.5525137827744501E-2</v>
      </c>
    </row>
    <row r="539" spans="1:4">
      <c r="A539" s="5" t="s">
        <v>553</v>
      </c>
      <c r="B539" s="25">
        <v>7.6373508802414598</v>
      </c>
      <c r="C539" s="24">
        <v>2.9330723064945201</v>
      </c>
      <c r="D539" s="27">
        <v>3.7290824381085899E-2</v>
      </c>
    </row>
    <row r="540" spans="1:4">
      <c r="A540" s="5" t="s">
        <v>580</v>
      </c>
      <c r="B540" s="25">
        <v>6.65045439903201</v>
      </c>
      <c r="C540" s="24">
        <v>2.7334529175813</v>
      </c>
      <c r="D540" s="27">
        <v>1.3038869945358999E-2</v>
      </c>
    </row>
    <row r="541" spans="1:4">
      <c r="A541" s="5" t="s">
        <v>620</v>
      </c>
      <c r="B541" s="25">
        <v>3.3650482556761498</v>
      </c>
      <c r="C541" s="24">
        <v>1.7506271936098901</v>
      </c>
      <c r="D541" s="27">
        <v>3.1677002301168801E-2</v>
      </c>
    </row>
    <row r="542" spans="1:4">
      <c r="A542" s="5" t="s">
        <v>594</v>
      </c>
      <c r="B542" s="25">
        <v>5.7988267290153797</v>
      </c>
      <c r="C542" s="24">
        <v>2.5357610306785001</v>
      </c>
      <c r="D542" s="27">
        <v>3.7290824381085899E-2</v>
      </c>
    </row>
    <row r="543" spans="1:4">
      <c r="A543" s="5" t="s">
        <v>547</v>
      </c>
      <c r="B543" s="25">
        <v>7.9976989883837604</v>
      </c>
      <c r="C543" s="24">
        <v>2.99958498305624</v>
      </c>
      <c r="D543" s="27">
        <v>2.5005003692048802E-2</v>
      </c>
    </row>
    <row r="544" spans="1:4">
      <c r="A544" s="5" t="s">
        <v>190</v>
      </c>
      <c r="B544" s="25">
        <v>33.189774484289003</v>
      </c>
      <c r="C544" s="24">
        <v>5.05266692160688</v>
      </c>
      <c r="D544" s="27">
        <v>9.9696814142384289E-4</v>
      </c>
    </row>
    <row r="545" spans="1:4">
      <c r="A545" s="5" t="s">
        <v>275</v>
      </c>
      <c r="B545" s="25">
        <v>21.3039202513955</v>
      </c>
      <c r="C545" s="24">
        <v>4.4130470280072398</v>
      </c>
      <c r="D545" s="27">
        <v>1.36844925890643E-2</v>
      </c>
    </row>
    <row r="546" spans="1:4">
      <c r="A546" s="5" t="s">
        <v>122</v>
      </c>
      <c r="B546" s="25">
        <v>61.099361434431799</v>
      </c>
      <c r="C546" s="24">
        <v>5.9330853970231399</v>
      </c>
      <c r="D546" s="27">
        <v>9.8853175629078904E-5</v>
      </c>
    </row>
    <row r="547" spans="1:4">
      <c r="A547" s="5" t="s">
        <v>557</v>
      </c>
      <c r="B547" s="25">
        <v>7.3347774979093199</v>
      </c>
      <c r="C547" s="24">
        <v>2.8747532020906701</v>
      </c>
      <c r="D547" s="27">
        <v>1.1555189559411601E-2</v>
      </c>
    </row>
    <row r="548" spans="1:4">
      <c r="A548" s="5" t="s">
        <v>270</v>
      </c>
      <c r="B548" s="25">
        <v>21.5868670097041</v>
      </c>
      <c r="C548" s="24">
        <v>4.4320819692090296</v>
      </c>
      <c r="D548" s="27">
        <v>2.4904985604676201E-3</v>
      </c>
    </row>
    <row r="549" spans="1:4">
      <c r="A549" s="5" t="s">
        <v>424</v>
      </c>
      <c r="B549" s="25">
        <v>13.325169583563801</v>
      </c>
      <c r="C549" s="24">
        <v>3.7360819885329501</v>
      </c>
      <c r="D549" s="27">
        <v>3.4875419716835901E-2</v>
      </c>
    </row>
    <row r="550" spans="1:4">
      <c r="A550" s="5" t="s">
        <v>354</v>
      </c>
      <c r="B550" s="25">
        <v>16.945373038116301</v>
      </c>
      <c r="C550" s="24">
        <v>4.0828194917751697</v>
      </c>
      <c r="D550" s="27">
        <v>1.3417579493174601E-2</v>
      </c>
    </row>
    <row r="551" spans="1:4">
      <c r="A551" s="5" t="s">
        <v>457</v>
      </c>
      <c r="B551" s="25">
        <v>11.7951247313199</v>
      </c>
      <c r="C551" s="24">
        <v>3.5601187697856602</v>
      </c>
      <c r="D551" s="27">
        <v>4.2134937746364898E-2</v>
      </c>
    </row>
    <row r="552" spans="1:4">
      <c r="A552" s="5" t="s">
        <v>82</v>
      </c>
      <c r="B552" s="25">
        <v>189.778562966306</v>
      </c>
      <c r="C552" s="24">
        <v>7.5681732271871196</v>
      </c>
      <c r="D552" s="27">
        <v>9.4266369523095406E-3</v>
      </c>
    </row>
    <row r="553" spans="1:4">
      <c r="A553" s="5" t="s">
        <v>234</v>
      </c>
      <c r="B553" s="25">
        <v>25.274351763506299</v>
      </c>
      <c r="C553" s="24">
        <v>4.6596021852523402</v>
      </c>
      <c r="D553" s="27">
        <v>1.47039149450228E-3</v>
      </c>
    </row>
    <row r="554" spans="1:4">
      <c r="A554" s="5" t="s">
        <v>442</v>
      </c>
      <c r="B554" s="25">
        <v>12.614319627890501</v>
      </c>
      <c r="C554" s="24">
        <v>3.6569904893950702</v>
      </c>
      <c r="D554" s="27">
        <v>9.2320087329981308E-3</v>
      </c>
    </row>
    <row r="555" spans="1:4">
      <c r="A555" s="5" t="s">
        <v>186</v>
      </c>
      <c r="B555" s="25">
        <v>33.354273273699498</v>
      </c>
      <c r="C555" s="24">
        <v>5.0597997029488901</v>
      </c>
      <c r="D555" s="27">
        <v>3.2042153076780502E-4</v>
      </c>
    </row>
    <row r="556" spans="1:4">
      <c r="A556" s="5" t="s">
        <v>94</v>
      </c>
      <c r="B556" s="25">
        <v>97.875397804491001</v>
      </c>
      <c r="C556" s="24">
        <v>6.6128743609886103</v>
      </c>
      <c r="D556" s="27">
        <v>3.6040744858224803E-2</v>
      </c>
    </row>
    <row r="557" spans="1:4">
      <c r="A557" s="5" t="s">
        <v>608</v>
      </c>
      <c r="B557" s="25">
        <v>4.95690879199711</v>
      </c>
      <c r="C557" s="24">
        <v>2.3094407132072599</v>
      </c>
      <c r="D557" s="27">
        <v>2.0411521766943799E-2</v>
      </c>
    </row>
    <row r="558" spans="1:4">
      <c r="A558" s="5" t="s">
        <v>517</v>
      </c>
      <c r="B558" s="25">
        <v>9.7390669692971805</v>
      </c>
      <c r="C558" s="24">
        <v>3.2837835645822602</v>
      </c>
      <c r="D558" s="27">
        <v>3.6961384247329102E-2</v>
      </c>
    </row>
    <row r="559" spans="1:4">
      <c r="A559" s="5" t="s">
        <v>548</v>
      </c>
      <c r="B559" s="25">
        <v>7.7986777552055404</v>
      </c>
      <c r="C559" s="24">
        <v>2.9632295396527599</v>
      </c>
      <c r="D559" s="27">
        <v>3.9881011312441303E-2</v>
      </c>
    </row>
    <row r="560" spans="1:4">
      <c r="A560" s="5" t="s">
        <v>244</v>
      </c>
      <c r="B560" s="25">
        <v>24.004657086523199</v>
      </c>
      <c r="C560" s="24">
        <v>4.5852424217146996</v>
      </c>
      <c r="D560" s="27">
        <v>1.70041408558924E-2</v>
      </c>
    </row>
    <row r="561" spans="1:4">
      <c r="A561" s="5" t="s">
        <v>417</v>
      </c>
      <c r="B561" s="25">
        <v>13.555685895348001</v>
      </c>
      <c r="C561" s="24">
        <v>3.7608262078993802</v>
      </c>
      <c r="D561" s="27">
        <v>1.09647663030456E-2</v>
      </c>
    </row>
    <row r="562" spans="1:4">
      <c r="A562" s="5" t="s">
        <v>612</v>
      </c>
      <c r="B562" s="25">
        <v>4.5391077697884796</v>
      </c>
      <c r="C562" s="24">
        <v>2.1824087418765199</v>
      </c>
      <c r="D562" s="27">
        <v>2.96120614491624E-2</v>
      </c>
    </row>
    <row r="563" spans="1:4">
      <c r="A563" s="5" t="s">
        <v>567</v>
      </c>
      <c r="B563" s="25">
        <v>7.0001718116682303</v>
      </c>
      <c r="C563" s="24">
        <v>2.8073903318861499</v>
      </c>
      <c r="D563" s="27">
        <v>1.8378556745801099E-2</v>
      </c>
    </row>
    <row r="564" spans="1:4">
      <c r="A564" s="5" t="s">
        <v>195</v>
      </c>
      <c r="B564" s="25">
        <v>32.289098243048301</v>
      </c>
      <c r="C564" s="24">
        <v>5.0129752453948901</v>
      </c>
      <c r="D564" s="27">
        <v>1.9974155238882099E-2</v>
      </c>
    </row>
    <row r="565" spans="1:4">
      <c r="A565" s="5" t="s">
        <v>369</v>
      </c>
      <c r="B565" s="25">
        <v>16.524461093103199</v>
      </c>
      <c r="C565" s="24">
        <v>4.0465313172414996</v>
      </c>
      <c r="D565" s="27">
        <v>4.0226628848063897E-2</v>
      </c>
    </row>
  </sheetData>
  <sortState ref="A2:D565">
    <sortCondition ref="A2:A56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abSelected="1" workbookViewId="0">
      <selection activeCell="F15" sqref="F15"/>
    </sheetView>
  </sheetViews>
  <sheetFormatPr baseColWidth="10" defaultColWidth="10.83203125" defaultRowHeight="15" x14ac:dyDescent="0"/>
  <cols>
    <col min="1" max="1" width="21.5" style="5" customWidth="1"/>
    <col min="2" max="2" width="14.6640625" style="5" customWidth="1"/>
    <col min="3" max="16384" width="10.83203125" style="5"/>
  </cols>
  <sheetData>
    <row r="1" spans="1:8" ht="31.5" customHeight="1">
      <c r="A1" s="31" t="s">
        <v>678</v>
      </c>
      <c r="B1" s="35" t="s">
        <v>679</v>
      </c>
      <c r="C1" s="34" t="s">
        <v>666</v>
      </c>
      <c r="D1" s="4"/>
    </row>
    <row r="2" spans="1:8">
      <c r="A2" s="5" t="s">
        <v>54</v>
      </c>
      <c r="B2" s="32">
        <v>3.3404255319148937</v>
      </c>
      <c r="C2" s="3">
        <v>3.58106624484766E-4</v>
      </c>
      <c r="D2" s="4"/>
      <c r="E2" s="39"/>
      <c r="F2" s="36"/>
      <c r="G2" s="36"/>
      <c r="H2" s="36"/>
    </row>
    <row r="3" spans="1:8">
      <c r="A3" s="5" t="s">
        <v>56</v>
      </c>
      <c r="B3" s="32">
        <v>11.76923076923077</v>
      </c>
      <c r="C3" s="3">
        <v>4.22652849643865E-3</v>
      </c>
      <c r="D3" s="4"/>
      <c r="E3" s="39"/>
      <c r="F3" s="36"/>
      <c r="G3" s="36"/>
      <c r="H3" s="36"/>
    </row>
    <row r="4" spans="1:8">
      <c r="A4" s="28" t="s">
        <v>68</v>
      </c>
      <c r="B4" s="33">
        <v>1.2721518987341771</v>
      </c>
      <c r="C4" s="29">
        <v>4.2406775922911998E-2</v>
      </c>
      <c r="D4" s="4"/>
      <c r="E4" s="39"/>
      <c r="F4" s="36"/>
      <c r="G4" s="36"/>
      <c r="H4" s="36"/>
    </row>
    <row r="5" spans="1:8">
      <c r="A5" s="28" t="s">
        <v>63</v>
      </c>
      <c r="B5" s="33">
        <v>4.8260869565217392</v>
      </c>
      <c r="C5" s="29">
        <v>2.5614268598638801E-2</v>
      </c>
      <c r="D5" s="4"/>
      <c r="E5" s="39"/>
      <c r="F5" s="36"/>
      <c r="G5" s="36"/>
      <c r="H5" s="36"/>
    </row>
    <row r="6" spans="1:8">
      <c r="A6" s="28" t="s">
        <v>61</v>
      </c>
      <c r="B6" s="33">
        <v>1.7215189873417722</v>
      </c>
      <c r="C6" s="29">
        <v>1.51121683149836E-2</v>
      </c>
      <c r="D6" s="4"/>
      <c r="E6" s="39"/>
      <c r="F6" s="36"/>
      <c r="G6" s="36"/>
      <c r="H6" s="36"/>
    </row>
    <row r="7" spans="1:8">
      <c r="A7" s="28" t="s">
        <v>72</v>
      </c>
      <c r="B7" s="33">
        <v>1.0675675675675675</v>
      </c>
      <c r="C7" s="29">
        <v>7.2097115521557202E-3</v>
      </c>
      <c r="D7" s="30"/>
      <c r="E7" s="39"/>
      <c r="F7" s="36"/>
      <c r="G7" s="36"/>
      <c r="H7" s="36"/>
    </row>
    <row r="8" spans="1:8" s="6" customFormat="1">
      <c r="A8" s="28" t="s">
        <v>67</v>
      </c>
      <c r="B8" s="33">
        <v>2.0909090909090908</v>
      </c>
      <c r="C8" s="29">
        <v>3.4546221826212198E-2</v>
      </c>
      <c r="D8" s="30"/>
      <c r="E8" s="39"/>
      <c r="F8" s="40"/>
      <c r="G8" s="40"/>
      <c r="H8" s="40"/>
    </row>
    <row r="9" spans="1:8" s="6" customFormat="1">
      <c r="A9" s="28" t="s">
        <v>65</v>
      </c>
      <c r="B9" s="33">
        <v>3.2857142857142856</v>
      </c>
      <c r="C9" s="29">
        <v>3.3009597203119703E-2</v>
      </c>
      <c r="D9" s="30"/>
      <c r="E9" s="39"/>
      <c r="F9" s="40"/>
      <c r="G9" s="40"/>
      <c r="H9" s="40"/>
    </row>
    <row r="10" spans="1:8" s="6" customFormat="1">
      <c r="A10" s="5" t="s">
        <v>55</v>
      </c>
      <c r="B10" s="32">
        <v>27.666666666666668</v>
      </c>
      <c r="C10" s="3">
        <v>3.47113615414717E-3</v>
      </c>
      <c r="D10" s="30"/>
      <c r="E10" s="39"/>
      <c r="F10" s="40"/>
      <c r="G10" s="40"/>
      <c r="H10" s="40"/>
    </row>
    <row r="11" spans="1:8" s="6" customFormat="1">
      <c r="A11" s="28" t="s">
        <v>69</v>
      </c>
      <c r="B11" s="33">
        <v>2.6</v>
      </c>
      <c r="C11" s="29">
        <v>5.5280986570407703E-3</v>
      </c>
      <c r="D11" s="30"/>
      <c r="E11" s="39"/>
      <c r="F11" s="40"/>
      <c r="G11" s="40"/>
      <c r="H11" s="40"/>
    </row>
    <row r="12" spans="1:8" s="6" customFormat="1">
      <c r="A12" s="28" t="s">
        <v>64</v>
      </c>
      <c r="B12" s="33">
        <v>1.3927125506072875</v>
      </c>
      <c r="C12" s="29">
        <v>2.6749210610573799E-2</v>
      </c>
      <c r="D12" s="30"/>
      <c r="E12" s="39"/>
      <c r="F12" s="40"/>
      <c r="G12" s="40"/>
      <c r="H12" s="40"/>
    </row>
    <row r="13" spans="1:8" s="6" customFormat="1">
      <c r="A13" s="5" t="s">
        <v>53</v>
      </c>
      <c r="B13" s="32">
        <v>3.0330578512396693</v>
      </c>
      <c r="C13" s="3">
        <v>2.84432333156587E-4</v>
      </c>
      <c r="D13" s="30"/>
      <c r="E13" s="39"/>
      <c r="F13" s="40"/>
      <c r="G13" s="40"/>
      <c r="H13" s="40"/>
    </row>
    <row r="14" spans="1:8" s="6" customFormat="1">
      <c r="A14" s="28" t="s">
        <v>60</v>
      </c>
      <c r="B14" s="33">
        <v>1.89</v>
      </c>
      <c r="C14" s="29">
        <v>1.34031615084874E-2</v>
      </c>
      <c r="D14" s="30"/>
      <c r="E14" s="39"/>
      <c r="F14" s="40"/>
      <c r="G14" s="40"/>
      <c r="H14" s="40"/>
    </row>
    <row r="15" spans="1:8" s="6" customFormat="1">
      <c r="A15" s="5" t="s">
        <v>57</v>
      </c>
      <c r="B15" s="32">
        <v>2.0357142857142856</v>
      </c>
      <c r="C15" s="3">
        <v>4.3639567823556399E-3</v>
      </c>
      <c r="D15" s="30"/>
      <c r="E15" s="39"/>
      <c r="F15" s="40"/>
      <c r="G15" s="40"/>
      <c r="H15" s="40"/>
    </row>
    <row r="16" spans="1:8" s="6" customFormat="1">
      <c r="A16" s="28" t="s">
        <v>71</v>
      </c>
      <c r="B16" s="33">
        <v>1.3414634146341464</v>
      </c>
      <c r="C16" s="29">
        <v>5.8573317491358102E-3</v>
      </c>
      <c r="D16" s="30"/>
      <c r="E16" s="39"/>
      <c r="F16" s="40"/>
      <c r="G16" s="40"/>
      <c r="H16" s="40"/>
    </row>
    <row r="17" spans="1:8" s="6" customFormat="1">
      <c r="A17" s="28" t="s">
        <v>74</v>
      </c>
      <c r="B17" s="33">
        <v>1.1192660550458715</v>
      </c>
      <c r="C17" s="29">
        <v>7.9143287757339701E-3</v>
      </c>
      <c r="D17" s="30"/>
      <c r="E17" s="39"/>
      <c r="F17" s="40"/>
      <c r="G17" s="40"/>
      <c r="H17" s="40"/>
    </row>
    <row r="18" spans="1:8" s="6" customFormat="1">
      <c r="A18" s="28" t="s">
        <v>73</v>
      </c>
      <c r="B18" s="33">
        <v>1.1564625850340136</v>
      </c>
      <c r="C18" s="29">
        <v>7.4627820396739103E-3</v>
      </c>
      <c r="D18" s="30"/>
      <c r="E18" s="39"/>
      <c r="F18" s="40"/>
      <c r="G18" s="40"/>
      <c r="H18" s="40"/>
    </row>
    <row r="19" spans="1:8" s="6" customFormat="1">
      <c r="A19" s="28" t="s">
        <v>62</v>
      </c>
      <c r="B19" s="33">
        <v>3.0975609756097562</v>
      </c>
      <c r="C19" s="29">
        <v>1.5700761563851601E-2</v>
      </c>
      <c r="D19" s="30"/>
      <c r="E19" s="39"/>
      <c r="F19" s="40"/>
      <c r="G19" s="40"/>
      <c r="H19" s="40"/>
    </row>
    <row r="20" spans="1:8" s="6" customFormat="1">
      <c r="A20" s="28" t="s">
        <v>70</v>
      </c>
      <c r="B20" s="33">
        <v>1.4444444444444444</v>
      </c>
      <c r="C20" s="29">
        <v>5.7707987425284603E-3</v>
      </c>
      <c r="D20" s="30"/>
      <c r="E20" s="39"/>
      <c r="F20" s="40"/>
      <c r="G20" s="40"/>
      <c r="H20" s="40"/>
    </row>
    <row r="21" spans="1:8" s="6" customFormat="1">
      <c r="A21" s="28" t="s">
        <v>59</v>
      </c>
      <c r="B21" s="33">
        <v>7.2941176470588234</v>
      </c>
      <c r="C21" s="29">
        <v>1.1841521985738601E-2</v>
      </c>
      <c r="D21" s="30"/>
      <c r="E21" s="39"/>
      <c r="F21" s="40"/>
      <c r="G21" s="40"/>
      <c r="H21" s="40"/>
    </row>
    <row r="22" spans="1:8" s="6" customFormat="1">
      <c r="A22" s="28" t="s">
        <v>66</v>
      </c>
      <c r="B22" s="33">
        <v>3.0454545454545454</v>
      </c>
      <c r="C22" s="29">
        <v>3.3580126123252202E-2</v>
      </c>
      <c r="D22" s="30"/>
      <c r="E22" s="39"/>
      <c r="F22" s="40"/>
      <c r="G22" s="40"/>
      <c r="H22" s="40"/>
    </row>
    <row r="23" spans="1:8">
      <c r="A23" s="28" t="s">
        <v>58</v>
      </c>
      <c r="B23" s="33">
        <v>3.6428571428571428</v>
      </c>
      <c r="C23" s="29">
        <v>5.8454543421683899E-3</v>
      </c>
      <c r="D23" s="28"/>
      <c r="E23" s="39"/>
      <c r="F23" s="36"/>
      <c r="G23" s="36"/>
      <c r="H23" s="36"/>
    </row>
    <row r="24" spans="1:8">
      <c r="E24" s="39"/>
      <c r="F24" s="36"/>
      <c r="G24" s="36"/>
      <c r="H24" s="36"/>
    </row>
    <row r="25" spans="1:8">
      <c r="E25" s="36"/>
      <c r="F25" s="36"/>
      <c r="G25" s="36"/>
      <c r="H25" s="36"/>
    </row>
    <row r="26" spans="1:8">
      <c r="E26" s="36"/>
      <c r="F26" s="36"/>
      <c r="G26" s="36"/>
      <c r="H26" s="36"/>
    </row>
    <row r="27" spans="1:8">
      <c r="E27" s="36"/>
      <c r="F27" s="36"/>
      <c r="G27" s="36"/>
      <c r="H27" s="36"/>
    </row>
  </sheetData>
  <sortState ref="A2:C23">
    <sortCondition ref="A2:A23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>
      <selection activeCell="I30" sqref="I30"/>
    </sheetView>
  </sheetViews>
  <sheetFormatPr baseColWidth="10" defaultColWidth="11" defaultRowHeight="15" x14ac:dyDescent="0"/>
  <cols>
    <col min="1" max="1" width="21.33203125" customWidth="1"/>
  </cols>
  <sheetData>
    <row r="1" spans="1:7" ht="31.5" customHeight="1">
      <c r="A1" s="31" t="s">
        <v>678</v>
      </c>
      <c r="B1" s="35" t="s">
        <v>679</v>
      </c>
      <c r="C1" s="34" t="s">
        <v>666</v>
      </c>
      <c r="D1" s="11"/>
    </row>
    <row r="2" spans="1:7">
      <c r="A2" t="s">
        <v>54</v>
      </c>
      <c r="B2" s="11">
        <v>2.7692307692307692</v>
      </c>
      <c r="C2" s="9">
        <v>1.25618030011636E-2</v>
      </c>
      <c r="D2" s="11"/>
      <c r="E2" t="s">
        <v>54</v>
      </c>
      <c r="F2" s="5"/>
      <c r="G2" s="37"/>
    </row>
    <row r="3" spans="1:7">
      <c r="A3" t="s">
        <v>56</v>
      </c>
      <c r="B3" s="11">
        <v>3.4137931034482758</v>
      </c>
      <c r="C3" s="9">
        <v>1.6611784888146706E-2</v>
      </c>
      <c r="D3" s="11"/>
      <c r="E3" t="s">
        <v>56</v>
      </c>
      <c r="F3" s="5"/>
      <c r="G3" s="37"/>
    </row>
    <row r="4" spans="1:7">
      <c r="A4" t="s">
        <v>68</v>
      </c>
      <c r="B4" s="11">
        <v>1.6734693877551021</v>
      </c>
      <c r="C4" s="9">
        <v>1.0586285039299301E-2</v>
      </c>
      <c r="D4" s="11"/>
      <c r="E4" t="s">
        <v>68</v>
      </c>
      <c r="F4" s="5"/>
      <c r="G4" s="37"/>
    </row>
    <row r="5" spans="1:7">
      <c r="A5" t="s">
        <v>63</v>
      </c>
      <c r="B5" s="11">
        <v>14.6</v>
      </c>
      <c r="C5" s="9">
        <v>3.8857789547415603E-2</v>
      </c>
      <c r="D5" s="11"/>
      <c r="E5" t="s">
        <v>63</v>
      </c>
      <c r="F5" s="5"/>
      <c r="G5" s="37"/>
    </row>
    <row r="6" spans="1:7">
      <c r="A6" t="s">
        <v>61</v>
      </c>
      <c r="B6" s="11">
        <v>3.3181818181818183</v>
      </c>
      <c r="C6" s="9">
        <v>1.0599071794521204E-2</v>
      </c>
      <c r="D6" s="11"/>
      <c r="E6" t="s">
        <v>61</v>
      </c>
      <c r="F6" s="5"/>
      <c r="G6" s="37"/>
    </row>
    <row r="7" spans="1:7">
      <c r="A7" t="s">
        <v>67</v>
      </c>
      <c r="B7" s="11">
        <v>3</v>
      </c>
      <c r="C7" s="9">
        <v>2.5951908440480981E-2</v>
      </c>
      <c r="D7" s="11"/>
      <c r="E7" t="s">
        <v>67</v>
      </c>
      <c r="F7" s="5"/>
      <c r="G7" s="37"/>
    </row>
    <row r="8" spans="1:7">
      <c r="A8" t="s">
        <v>660</v>
      </c>
      <c r="B8" s="11">
        <v>2.95</v>
      </c>
      <c r="C8" s="9">
        <v>1.05174662535865E-2</v>
      </c>
      <c r="D8" s="11"/>
      <c r="E8" t="s">
        <v>660</v>
      </c>
      <c r="F8" s="6"/>
      <c r="G8" s="6"/>
    </row>
    <row r="9" spans="1:7">
      <c r="A9" t="s">
        <v>662</v>
      </c>
      <c r="B9" s="11">
        <v>2.8875000000000002</v>
      </c>
      <c r="C9" s="9">
        <v>1.06220015707288E-2</v>
      </c>
      <c r="D9" s="11"/>
      <c r="E9" t="s">
        <v>662</v>
      </c>
      <c r="F9" s="6"/>
      <c r="G9" s="6"/>
    </row>
    <row r="10" spans="1:7">
      <c r="A10" t="s">
        <v>69</v>
      </c>
      <c r="B10">
        <v>23.31</v>
      </c>
      <c r="C10" s="9">
        <v>2.3324889670997401E-2</v>
      </c>
      <c r="E10" t="s">
        <v>69</v>
      </c>
      <c r="F10" s="6"/>
      <c r="G10" s="38"/>
    </row>
    <row r="11" spans="1:7">
      <c r="A11" t="s">
        <v>64</v>
      </c>
      <c r="B11" s="11">
        <v>2.1153846153846154</v>
      </c>
      <c r="C11" s="9">
        <v>8.3245621375078335E-2</v>
      </c>
      <c r="D11" s="11"/>
      <c r="E11" t="s">
        <v>64</v>
      </c>
      <c r="F11" s="6"/>
      <c r="G11" s="38"/>
    </row>
    <row r="12" spans="1:7">
      <c r="A12" t="s">
        <v>659</v>
      </c>
      <c r="B12">
        <v>17.8</v>
      </c>
      <c r="C12" s="9">
        <v>4.4691434370867061E-2</v>
      </c>
      <c r="E12" t="s">
        <v>659</v>
      </c>
      <c r="F12" s="6"/>
      <c r="G12" s="6"/>
    </row>
    <row r="13" spans="1:7">
      <c r="A13" t="s">
        <v>661</v>
      </c>
      <c r="B13" s="11">
        <v>1.251908396946565</v>
      </c>
      <c r="C13" s="9">
        <v>5.3952379499388997E-2</v>
      </c>
      <c r="D13" s="11"/>
      <c r="E13" t="s">
        <v>661</v>
      </c>
      <c r="F13" s="6"/>
      <c r="G13" s="6"/>
    </row>
    <row r="14" spans="1:7">
      <c r="A14" t="s">
        <v>53</v>
      </c>
      <c r="B14" s="11">
        <v>2.7936507936507935</v>
      </c>
      <c r="C14" s="9">
        <v>1.8983605522828566E-2</v>
      </c>
      <c r="D14" s="11"/>
      <c r="E14" t="s">
        <v>53</v>
      </c>
      <c r="F14" s="6"/>
      <c r="G14" s="38"/>
    </row>
    <row r="15" spans="1:7">
      <c r="A15" t="s">
        <v>57</v>
      </c>
      <c r="B15" s="11">
        <v>5.333333333333333</v>
      </c>
      <c r="C15" s="9">
        <v>3.1878825710382908E-3</v>
      </c>
      <c r="D15" s="11"/>
      <c r="E15" t="s">
        <v>57</v>
      </c>
      <c r="F15" s="6"/>
      <c r="G15" s="38"/>
    </row>
    <row r="16" spans="1:7">
      <c r="A16" t="s">
        <v>658</v>
      </c>
      <c r="B16" s="11">
        <v>3.6</v>
      </c>
      <c r="C16" s="9">
        <v>5.3164276377858102E-2</v>
      </c>
      <c r="D16" s="11"/>
      <c r="E16" t="s">
        <v>658</v>
      </c>
      <c r="F16" s="6"/>
      <c r="G16" s="6"/>
    </row>
    <row r="17" spans="1:7">
      <c r="A17" t="s">
        <v>665</v>
      </c>
      <c r="B17" s="11">
        <v>2.1904761904761907</v>
      </c>
      <c r="C17" s="9">
        <v>3.5348207227499262E-2</v>
      </c>
      <c r="D17" s="11"/>
      <c r="E17" t="s">
        <v>665</v>
      </c>
      <c r="F17" s="6"/>
      <c r="G17" s="6"/>
    </row>
    <row r="18" spans="1:7">
      <c r="A18" t="s">
        <v>74</v>
      </c>
      <c r="B18" s="11">
        <v>3.7727272727272729</v>
      </c>
      <c r="C18" s="9">
        <v>1.04483644796717E-2</v>
      </c>
      <c r="D18" s="11"/>
      <c r="E18" t="s">
        <v>74</v>
      </c>
      <c r="F18" s="6"/>
      <c r="G18" s="38"/>
    </row>
    <row r="19" spans="1:7">
      <c r="A19" t="s">
        <v>663</v>
      </c>
      <c r="B19" s="11">
        <v>1.7155172413793103</v>
      </c>
      <c r="C19" s="9">
        <v>2.26993753894132E-2</v>
      </c>
      <c r="D19" s="11"/>
      <c r="E19" t="s">
        <v>663</v>
      </c>
      <c r="F19" s="6"/>
      <c r="G19" s="6"/>
    </row>
    <row r="20" spans="1:7">
      <c r="A20" t="s">
        <v>664</v>
      </c>
      <c r="B20" s="11">
        <v>1.3023255813953489</v>
      </c>
      <c r="C20" s="9">
        <v>4.1382112293028503E-2</v>
      </c>
      <c r="D20" s="11"/>
      <c r="E20" t="s">
        <v>664</v>
      </c>
      <c r="F20" s="6"/>
      <c r="G20" s="6"/>
    </row>
    <row r="21" spans="1:7">
      <c r="A21" t="s">
        <v>73</v>
      </c>
      <c r="B21" s="11">
        <v>4.7222222222222223</v>
      </c>
      <c r="C21" s="9">
        <v>2.0100821362489547E-2</v>
      </c>
      <c r="D21" s="11"/>
      <c r="E21" t="s">
        <v>73</v>
      </c>
      <c r="F21" s="6"/>
      <c r="G21" s="38"/>
    </row>
    <row r="22" spans="1:7">
      <c r="A22" t="s">
        <v>62</v>
      </c>
      <c r="B22" s="11">
        <v>7.9090909090909092</v>
      </c>
      <c r="C22" s="9">
        <v>5.624981742392305E-2</v>
      </c>
      <c r="D22" s="11"/>
      <c r="E22" t="s">
        <v>62</v>
      </c>
      <c r="F22" s="6"/>
      <c r="G22" s="38"/>
    </row>
    <row r="23" spans="1:7">
      <c r="A23" t="s">
        <v>59</v>
      </c>
      <c r="B23" s="11">
        <v>3.3928571428571428</v>
      </c>
      <c r="C23" s="9">
        <v>1.2655963590069E-2</v>
      </c>
      <c r="D23" s="11"/>
      <c r="E23" t="s">
        <v>59</v>
      </c>
      <c r="F23" s="5"/>
      <c r="G23" s="37"/>
    </row>
    <row r="24" spans="1:7">
      <c r="A24" t="s">
        <v>66</v>
      </c>
      <c r="B24">
        <v>17.899999999999999</v>
      </c>
      <c r="C24" s="9">
        <v>4.9921992576441813E-3</v>
      </c>
      <c r="E24" t="s">
        <v>66</v>
      </c>
      <c r="F24" s="5"/>
      <c r="G24" s="37"/>
    </row>
  </sheetData>
  <sortState ref="A2:F24">
    <sortCondition ref="A2:A24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iRNA in MF Ctrl</vt:lpstr>
      <vt:lpstr>miRNA MF LP</vt:lpstr>
      <vt:lpstr>piRNAs in MF ctrl</vt:lpstr>
      <vt:lpstr>piR MF LP</vt:lpstr>
      <vt:lpstr>tRFs MF ctrl</vt:lpstr>
      <vt:lpstr>tRFs MF LP</vt:lpstr>
      <vt:lpstr>other RNAs in MF ctrl</vt:lpstr>
      <vt:lpstr>other RNA MF L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e jacovetti-malmezet</dc:creator>
  <cp:lastModifiedBy>cecile jacovetti-malmezet</cp:lastModifiedBy>
  <cp:lastPrinted>2025-08-08T13:15:06Z</cp:lastPrinted>
  <dcterms:created xsi:type="dcterms:W3CDTF">2025-08-07T14:15:26Z</dcterms:created>
  <dcterms:modified xsi:type="dcterms:W3CDTF">2025-11-17T09:58:23Z</dcterms:modified>
</cp:coreProperties>
</file>